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0" windowWidth="24675" windowHeight="12330"/>
  </bookViews>
  <sheets>
    <sheet name="0.5%PE" sheetId="1" r:id="rId1"/>
    <sheet name="1.0%PE" sheetId="3" r:id="rId2"/>
    <sheet name="2.0%PE" sheetId="5" r:id="rId3"/>
  </sheets>
  <calcPr calcId="145621"/>
</workbook>
</file>

<file path=xl/calcChain.xml><?xml version="1.0" encoding="utf-8"?>
<calcChain xmlns="http://schemas.openxmlformats.org/spreadsheetml/2006/main">
  <c r="Z30" i="5" l="1"/>
  <c r="Z31" i="5"/>
  <c r="Z26" i="5"/>
  <c r="H6" i="5"/>
  <c r="H8" i="5"/>
  <c r="H10" i="5"/>
  <c r="H12" i="5"/>
  <c r="H14" i="5"/>
  <c r="Z31" i="3"/>
  <c r="Z32" i="3"/>
  <c r="I6" i="3"/>
  <c r="H6" i="3"/>
  <c r="I7" i="3"/>
  <c r="H7" i="3"/>
  <c r="H8" i="3"/>
  <c r="H9" i="3"/>
  <c r="H10" i="3"/>
  <c r="H11" i="3"/>
  <c r="H12" i="3"/>
  <c r="H13" i="3"/>
  <c r="H14" i="3"/>
  <c r="I15" i="3"/>
  <c r="Z30" i="1"/>
  <c r="Z31" i="1"/>
  <c r="H5" i="1"/>
  <c r="H6" i="1"/>
  <c r="H8" i="1"/>
  <c r="H9" i="1"/>
  <c r="H11" i="1"/>
  <c r="H12" i="1"/>
  <c r="H13" i="1"/>
  <c r="H14" i="1"/>
  <c r="H15" i="1"/>
  <c r="N11" i="5" l="1"/>
  <c r="I9" i="5"/>
  <c r="I5" i="5"/>
  <c r="I14" i="5"/>
  <c r="I12" i="5"/>
  <c r="I10" i="5"/>
  <c r="J10" i="5" s="1"/>
  <c r="I8" i="3"/>
  <c r="J8" i="3" s="1"/>
  <c r="I7" i="1"/>
  <c r="I14" i="1"/>
  <c r="J14" i="1" s="1"/>
  <c r="I10" i="1"/>
  <c r="H7" i="1"/>
  <c r="I5" i="1"/>
  <c r="H5" i="3"/>
  <c r="N7" i="5"/>
  <c r="I14" i="3"/>
  <c r="J14" i="3" s="1"/>
  <c r="N15" i="5"/>
  <c r="I13" i="5"/>
  <c r="I8" i="5"/>
  <c r="J8" i="5" s="1"/>
  <c r="I6" i="5"/>
  <c r="J6" i="5" s="1"/>
  <c r="H13" i="5"/>
  <c r="H5" i="5"/>
  <c r="J5" i="5" s="1"/>
  <c r="H9" i="5"/>
  <c r="H15" i="5"/>
  <c r="N12" i="5"/>
  <c r="H11" i="5"/>
  <c r="N8" i="5"/>
  <c r="H7" i="5"/>
  <c r="J14" i="5"/>
  <c r="N14" i="5"/>
  <c r="N10" i="5"/>
  <c r="J9" i="5"/>
  <c r="N6" i="5"/>
  <c r="I15" i="5"/>
  <c r="N13" i="5"/>
  <c r="J12" i="5"/>
  <c r="I11" i="5"/>
  <c r="N9" i="5"/>
  <c r="I7" i="5"/>
  <c r="N5" i="5"/>
  <c r="I11" i="3"/>
  <c r="J11" i="3" s="1"/>
  <c r="H15" i="3"/>
  <c r="J15" i="3" s="1"/>
  <c r="I12" i="3"/>
  <c r="J12" i="3" s="1"/>
  <c r="I10" i="3"/>
  <c r="J10" i="3" s="1"/>
  <c r="I13" i="3"/>
  <c r="J13" i="3" s="1"/>
  <c r="I9" i="3"/>
  <c r="J9" i="3" s="1"/>
  <c r="I5" i="3"/>
  <c r="J7" i="3"/>
  <c r="J6" i="3"/>
  <c r="N15" i="3"/>
  <c r="N14" i="3"/>
  <c r="N13" i="3"/>
  <c r="N12" i="3"/>
  <c r="N11" i="3"/>
  <c r="N10" i="3"/>
  <c r="N9" i="3"/>
  <c r="N8" i="3"/>
  <c r="N7" i="3"/>
  <c r="N6" i="3"/>
  <c r="N5" i="3"/>
  <c r="I13" i="1"/>
  <c r="J13" i="1" s="1"/>
  <c r="I9" i="1"/>
  <c r="J9" i="1" s="1"/>
  <c r="I15" i="1"/>
  <c r="J15" i="1" s="1"/>
  <c r="I11" i="1"/>
  <c r="J11" i="1" s="1"/>
  <c r="H10" i="1"/>
  <c r="I12" i="1"/>
  <c r="J12" i="1" s="1"/>
  <c r="I8" i="1"/>
  <c r="J8" i="1" s="1"/>
  <c r="J5" i="1"/>
  <c r="I4" i="1"/>
  <c r="I6" i="1"/>
  <c r="J6" i="1" s="1"/>
  <c r="H4" i="1"/>
  <c r="J7" i="1" l="1"/>
  <c r="J13" i="5"/>
  <c r="J5" i="3"/>
  <c r="J10" i="1"/>
  <c r="J4" i="1"/>
  <c r="J11" i="5"/>
  <c r="J7" i="5"/>
  <c r="J15" i="5"/>
  <c r="N29" i="5" l="1"/>
  <c r="N30" i="5"/>
  <c r="N31" i="5"/>
  <c r="N32" i="5"/>
  <c r="N33" i="5"/>
  <c r="N34" i="5"/>
  <c r="N35" i="5"/>
  <c r="N36" i="5"/>
  <c r="N37" i="5"/>
  <c r="N38" i="5"/>
  <c r="N39" i="5"/>
  <c r="H29" i="5"/>
  <c r="I29" i="5"/>
  <c r="H30" i="5"/>
  <c r="I30" i="5"/>
  <c r="H31" i="5"/>
  <c r="I31" i="5"/>
  <c r="H32" i="5"/>
  <c r="I32" i="5"/>
  <c r="H33" i="5"/>
  <c r="I33" i="5"/>
  <c r="H34" i="5"/>
  <c r="I34" i="5"/>
  <c r="H35" i="5"/>
  <c r="I35" i="5"/>
  <c r="H36" i="5"/>
  <c r="I36" i="5"/>
  <c r="H37" i="5"/>
  <c r="I37" i="5"/>
  <c r="H38" i="5"/>
  <c r="I38" i="5"/>
  <c r="H39" i="5"/>
  <c r="I39" i="5"/>
  <c r="N28" i="5"/>
  <c r="I28" i="5"/>
  <c r="H28" i="5"/>
  <c r="N4" i="5"/>
  <c r="I4" i="5"/>
  <c r="H4" i="5"/>
  <c r="J4" i="5" l="1"/>
  <c r="J34" i="5"/>
  <c r="J36" i="5"/>
  <c r="J38" i="5"/>
  <c r="J35" i="5"/>
  <c r="J30" i="5"/>
  <c r="J33" i="5"/>
  <c r="J31" i="5"/>
  <c r="J39" i="5"/>
  <c r="J28" i="5"/>
  <c r="J37" i="5"/>
  <c r="J32" i="5"/>
  <c r="J29" i="5"/>
  <c r="B61" i="5" l="1"/>
  <c r="B60" i="5"/>
  <c r="B59" i="5"/>
  <c r="B58" i="5"/>
  <c r="B57" i="5"/>
  <c r="B56" i="5"/>
  <c r="B55" i="5"/>
  <c r="B54" i="5"/>
  <c r="B53" i="5"/>
  <c r="B52" i="5"/>
  <c r="AA15" i="5"/>
  <c r="AA14" i="5"/>
  <c r="AA13" i="5"/>
  <c r="AA12" i="5"/>
  <c r="AA11" i="5"/>
  <c r="AA10" i="5"/>
  <c r="AA9" i="5"/>
  <c r="AA8" i="5"/>
  <c r="AA7" i="5"/>
  <c r="AA5" i="5"/>
  <c r="Z4" i="5" l="1"/>
  <c r="AA4" i="5"/>
  <c r="Z5" i="5"/>
  <c r="AB5" i="5" s="1"/>
  <c r="AC5" i="5" s="1"/>
  <c r="Z29" i="5" s="1"/>
  <c r="AA6" i="5"/>
  <c r="Z7" i="5"/>
  <c r="AB7" i="5" s="1"/>
  <c r="Z9" i="5"/>
  <c r="AB9" i="5" s="1"/>
  <c r="AC9" i="5" s="1"/>
  <c r="Z33" i="5" s="1"/>
  <c r="Z11" i="5"/>
  <c r="AB11" i="5" s="1"/>
  <c r="AC11" i="5" s="1"/>
  <c r="Z35" i="5" s="1"/>
  <c r="Z13" i="5"/>
  <c r="AB13" i="5" s="1"/>
  <c r="AC13" i="5" s="1"/>
  <c r="Z37" i="5" s="1"/>
  <c r="Z15" i="5"/>
  <c r="AB15" i="5" s="1"/>
  <c r="AC15" i="5" s="1"/>
  <c r="Z39" i="5" s="1"/>
  <c r="Z6" i="5"/>
  <c r="Z8" i="5"/>
  <c r="AB8" i="5" s="1"/>
  <c r="AC8" i="5" s="1"/>
  <c r="Z32" i="5" s="1"/>
  <c r="Z10" i="5"/>
  <c r="AB10" i="5" s="1"/>
  <c r="AC10" i="5" s="1"/>
  <c r="Z34" i="5" s="1"/>
  <c r="Z12" i="5"/>
  <c r="AB12" i="5" s="1"/>
  <c r="AC12" i="5" s="1"/>
  <c r="Z36" i="5" s="1"/>
  <c r="Z14" i="5"/>
  <c r="AB14" i="5" s="1"/>
  <c r="AC14" i="5" s="1"/>
  <c r="Z38" i="5" s="1"/>
  <c r="AB6" i="5" l="1"/>
  <c r="AB4" i="5"/>
  <c r="AC4" i="5" s="1"/>
  <c r="Z28" i="5" s="1"/>
  <c r="H30" i="3"/>
  <c r="H31" i="3"/>
  <c r="H32" i="3"/>
  <c r="H33" i="3"/>
  <c r="H34" i="3"/>
  <c r="H35" i="3"/>
  <c r="H36" i="3"/>
  <c r="H37" i="3"/>
  <c r="H38" i="3"/>
  <c r="H39" i="3"/>
  <c r="H40" i="3"/>
  <c r="H29" i="3"/>
  <c r="N29" i="3" l="1"/>
  <c r="I29" i="3"/>
  <c r="N39" i="3"/>
  <c r="I39" i="3"/>
  <c r="N37" i="3"/>
  <c r="I37" i="3"/>
  <c r="N35" i="3"/>
  <c r="I35" i="3"/>
  <c r="N33" i="3"/>
  <c r="I33" i="3"/>
  <c r="I31" i="3"/>
  <c r="N31" i="3"/>
  <c r="I40" i="3"/>
  <c r="N40" i="3"/>
  <c r="I38" i="3"/>
  <c r="N38" i="3"/>
  <c r="N36" i="3"/>
  <c r="I36" i="3"/>
  <c r="N34" i="3"/>
  <c r="I34" i="3"/>
  <c r="N32" i="3"/>
  <c r="I32" i="3"/>
  <c r="N30" i="3"/>
  <c r="I30" i="3"/>
  <c r="B61" i="3"/>
  <c r="B60" i="3"/>
  <c r="B59" i="3"/>
  <c r="B58" i="3"/>
  <c r="B57" i="3"/>
  <c r="B56" i="3"/>
  <c r="B55" i="3"/>
  <c r="B54" i="3"/>
  <c r="B53" i="3"/>
  <c r="H4" i="3"/>
  <c r="J29" i="3" l="1"/>
  <c r="J38" i="3"/>
  <c r="J35" i="3"/>
  <c r="J36" i="3"/>
  <c r="J31" i="3"/>
  <c r="J33" i="3"/>
  <c r="J37" i="3"/>
  <c r="J40" i="3"/>
  <c r="J39" i="3"/>
  <c r="J32" i="3"/>
  <c r="J30" i="3"/>
  <c r="J34" i="3"/>
  <c r="N4" i="3"/>
  <c r="I4" i="3"/>
  <c r="J4" i="3" s="1"/>
  <c r="Z6" i="3"/>
  <c r="AA7" i="3"/>
  <c r="AA8" i="3"/>
  <c r="Z8" i="3"/>
  <c r="AA9" i="3"/>
  <c r="AA10" i="3"/>
  <c r="Z10" i="3"/>
  <c r="Z12" i="3"/>
  <c r="AA13" i="3"/>
  <c r="AA14" i="3"/>
  <c r="Z14" i="3"/>
  <c r="Z4" i="3"/>
  <c r="Z5" i="3"/>
  <c r="Z9" i="3"/>
  <c r="AA11" i="3"/>
  <c r="AA12" i="3"/>
  <c r="AB12" i="3" s="1"/>
  <c r="AC12" i="3" s="1"/>
  <c r="Z37" i="3" s="1"/>
  <c r="Z13" i="3"/>
  <c r="AA15" i="3"/>
  <c r="AA4" i="3"/>
  <c r="AA5" i="3"/>
  <c r="AA6" i="3"/>
  <c r="AB6" i="3" s="1"/>
  <c r="Z7" i="3"/>
  <c r="Z11" i="3"/>
  <c r="Z15" i="3"/>
  <c r="AB5" i="3" l="1"/>
  <c r="AC5" i="3" s="1"/>
  <c r="Z30" i="3" s="1"/>
  <c r="AB9" i="3"/>
  <c r="AC9" i="3" s="1"/>
  <c r="Z34" i="3" s="1"/>
  <c r="AB7" i="3"/>
  <c r="AB15" i="3"/>
  <c r="AC15" i="3" s="1"/>
  <c r="Z40" i="3" s="1"/>
  <c r="AB13" i="3"/>
  <c r="AC13" i="3" s="1"/>
  <c r="Z38" i="3" s="1"/>
  <c r="AB14" i="3"/>
  <c r="AC14" i="3" s="1"/>
  <c r="Z39" i="3" s="1"/>
  <c r="AB10" i="3"/>
  <c r="AC10" i="3" s="1"/>
  <c r="Z35" i="3" s="1"/>
  <c r="AB8" i="3"/>
  <c r="AC8" i="3" s="1"/>
  <c r="Z33" i="3" s="1"/>
  <c r="AB4" i="3"/>
  <c r="AC4" i="3" s="1"/>
  <c r="Z29" i="3" s="1"/>
  <c r="AB11" i="3"/>
  <c r="AC11" i="3" s="1"/>
  <c r="Z36" i="3" s="1"/>
  <c r="H28" i="1"/>
  <c r="H29" i="1"/>
  <c r="H30" i="1"/>
  <c r="H31" i="1"/>
  <c r="H32" i="1"/>
  <c r="H33" i="1"/>
  <c r="H34" i="1"/>
  <c r="H35" i="1"/>
  <c r="H36" i="1"/>
  <c r="H37" i="1"/>
  <c r="H38" i="1"/>
  <c r="H39" i="1"/>
  <c r="N39" i="1" l="1"/>
  <c r="I39" i="1"/>
  <c r="I38" i="1"/>
  <c r="N38" i="1"/>
  <c r="I36" i="1"/>
  <c r="N36" i="1"/>
  <c r="I34" i="1"/>
  <c r="N34" i="1"/>
  <c r="I32" i="1"/>
  <c r="N32" i="1"/>
  <c r="I30" i="1"/>
  <c r="N30" i="1"/>
  <c r="N28" i="1"/>
  <c r="I28" i="1"/>
  <c r="J38" i="1"/>
  <c r="I37" i="1"/>
  <c r="N37" i="1"/>
  <c r="N35" i="1"/>
  <c r="I35" i="1"/>
  <c r="I33" i="1"/>
  <c r="N33" i="1"/>
  <c r="N31" i="1"/>
  <c r="I31" i="1"/>
  <c r="I29" i="1"/>
  <c r="N29" i="1"/>
  <c r="B60" i="1"/>
  <c r="B59" i="1"/>
  <c r="B58" i="1"/>
  <c r="B57" i="1"/>
  <c r="B56" i="1"/>
  <c r="B55" i="1"/>
  <c r="B54" i="1"/>
  <c r="B53" i="1"/>
  <c r="B52" i="1"/>
  <c r="B51" i="1"/>
  <c r="Z15" i="1"/>
  <c r="Z13" i="1"/>
  <c r="Z9" i="1"/>
  <c r="Z5" i="1"/>
  <c r="J36" i="1" l="1"/>
  <c r="J34" i="1"/>
  <c r="J32" i="1"/>
  <c r="J37" i="1"/>
  <c r="J29" i="1"/>
  <c r="J35" i="1"/>
  <c r="J30" i="1"/>
  <c r="J28" i="1"/>
  <c r="J31" i="1"/>
  <c r="J33" i="1"/>
  <c r="J39" i="1"/>
  <c r="Z11" i="1"/>
  <c r="Z4" i="1"/>
  <c r="N4" i="1"/>
  <c r="AA6" i="1"/>
  <c r="N7" i="1"/>
  <c r="Z8" i="1"/>
  <c r="N8" i="1"/>
  <c r="AA4" i="1"/>
  <c r="N5" i="1"/>
  <c r="Z6" i="1"/>
  <c r="N6" i="1"/>
  <c r="AA7" i="1"/>
  <c r="Z7" i="1"/>
  <c r="AA8" i="1"/>
  <c r="N9" i="1"/>
  <c r="Z10" i="1"/>
  <c r="N10" i="1"/>
  <c r="AA11" i="1"/>
  <c r="AA12" i="1"/>
  <c r="N13" i="1"/>
  <c r="Z14" i="1"/>
  <c r="N14" i="1"/>
  <c r="N15" i="1"/>
  <c r="AA5" i="1"/>
  <c r="AB5" i="1" s="1"/>
  <c r="AC5" i="1" s="1"/>
  <c r="Z29" i="1" s="1"/>
  <c r="AA9" i="1"/>
  <c r="AB9" i="1" s="1"/>
  <c r="AC9" i="1" s="1"/>
  <c r="Z33" i="1" s="1"/>
  <c r="AA10" i="1"/>
  <c r="N11" i="1"/>
  <c r="Z12" i="1"/>
  <c r="N12" i="1"/>
  <c r="AA13" i="1"/>
  <c r="AB13" i="1" s="1"/>
  <c r="AC13" i="1" s="1"/>
  <c r="Z37" i="1" s="1"/>
  <c r="AA14" i="1"/>
  <c r="AA15" i="1"/>
  <c r="AB15" i="1" s="1"/>
  <c r="AC15" i="1" s="1"/>
  <c r="Z39" i="1" s="1"/>
  <c r="AB10" i="1" l="1"/>
  <c r="AC10" i="1" s="1"/>
  <c r="Z34" i="1" s="1"/>
  <c r="AB11" i="1"/>
  <c r="AC11" i="1" s="1"/>
  <c r="Z35" i="1" s="1"/>
  <c r="AB14" i="1"/>
  <c r="AC14" i="1" s="1"/>
  <c r="Z38" i="1" s="1"/>
  <c r="AB12" i="1"/>
  <c r="AC12" i="1" s="1"/>
  <c r="Z36" i="1" s="1"/>
  <c r="AB4" i="1"/>
  <c r="AC4" i="1" s="1"/>
  <c r="Z28" i="1" s="1"/>
  <c r="AB6" i="1"/>
  <c r="AB8" i="1"/>
  <c r="AC8" i="1" s="1"/>
  <c r="Z32" i="1" s="1"/>
  <c r="AB7" i="1"/>
</calcChain>
</file>

<file path=xl/sharedStrings.xml><?xml version="1.0" encoding="utf-8"?>
<sst xmlns="http://schemas.openxmlformats.org/spreadsheetml/2006/main" count="352" uniqueCount="59">
  <si>
    <t>Stop after SSM or GXP</t>
  </si>
  <si>
    <t>Screening</t>
  </si>
  <si>
    <t>Diagnosis</t>
  </si>
  <si>
    <t>True culture positive cases in population (a)</t>
  </si>
  <si>
    <t>Outcome of diagnosis</t>
  </si>
  <si>
    <t>Outcome of screening</t>
  </si>
  <si>
    <t>NPV for those with pos screen and negative conf test</t>
  </si>
  <si>
    <t xml:space="preserve">Percent of true cases detected (b/a) </t>
  </si>
  <si>
    <t>True negative on screen (i)</t>
  </si>
  <si>
    <t>False negative on screen (j)</t>
  </si>
  <si>
    <t>Total number of CXR (k)</t>
  </si>
  <si>
    <t>Total number of SSM (l)</t>
  </si>
  <si>
    <t>Total number of GXP (m)</t>
  </si>
  <si>
    <t>CXR per TP (k/b)</t>
  </si>
  <si>
    <t>SSM per TP (l/b)</t>
  </si>
  <si>
    <t>GXP per TP (m/b)</t>
  </si>
  <si>
    <t>False negative diagnosis in screen pos (g-b)</t>
  </si>
  <si>
    <t>True negative diagnosis in screen pos (h-c)</t>
  </si>
  <si>
    <t>NPV (TN/(FN+TN))</t>
  </si>
  <si>
    <t>% clinical diagnosis</t>
  </si>
  <si>
    <t>Cough &gt;2-3 weeks</t>
  </si>
  <si>
    <t>SSM</t>
  </si>
  <si>
    <t>GXP</t>
  </si>
  <si>
    <t>1. Cough &gt;2-3 w. 2. CXR</t>
  </si>
  <si>
    <t>Any symptom</t>
  </si>
  <si>
    <t>1. Any symptom  2. CXR</t>
  </si>
  <si>
    <t>CXR: TB abnormality</t>
  </si>
  <si>
    <t>CXR: Any abnormality</t>
  </si>
  <si>
    <r>
      <t>Clinical diagnosis  on part of those negative on SSM or GXP</t>
    </r>
    <r>
      <rPr>
        <b/>
        <vertAlign val="superscript"/>
        <sz val="11"/>
        <color indexed="8"/>
        <rFont val="Calibri"/>
        <family val="2"/>
      </rPr>
      <t>§</t>
    </r>
  </si>
  <si>
    <t>SSM + CD</t>
  </si>
  <si>
    <t>GXP + CD</t>
  </si>
  <si>
    <t>1. Cough &gt;2-3w.    2. CXR</t>
  </si>
  <si>
    <r>
      <rPr>
        <b/>
        <vertAlign val="superscript"/>
        <sz val="11"/>
        <color indexed="8"/>
        <rFont val="Calibri"/>
        <family val="2"/>
      </rPr>
      <t>§</t>
    </r>
    <r>
      <rPr>
        <b/>
        <sz val="11"/>
        <color indexed="8"/>
        <rFont val="Calibri"/>
        <family val="2"/>
      </rPr>
      <t>Rule for proportion with clinical diagnosis after negative diagnostic test</t>
    </r>
  </si>
  <si>
    <t>NPV on diagnosis</t>
  </si>
  <si>
    <t>% CD=(1-NPV)*10</t>
  </si>
  <si>
    <r>
      <rPr>
        <sz val="10"/>
        <color theme="1"/>
        <rFont val="Calibri"/>
        <family val="2"/>
      </rPr>
      <t>≤</t>
    </r>
    <r>
      <rPr>
        <sz val="10"/>
        <color theme="1"/>
        <rFont val="Calibri"/>
        <family val="2"/>
        <scheme val="minor"/>
      </rPr>
      <t>0.9</t>
    </r>
  </si>
  <si>
    <r>
      <rPr>
        <sz val="10"/>
        <color theme="1"/>
        <rFont val="Calibri"/>
        <family val="2"/>
      </rPr>
      <t>≥</t>
    </r>
    <r>
      <rPr>
        <sz val="10"/>
        <color theme="1"/>
        <rFont val="Calibri"/>
        <family val="2"/>
        <scheme val="minor"/>
      </rPr>
      <t>0.995</t>
    </r>
  </si>
  <si>
    <t>True positive on screen (g)</t>
  </si>
  <si>
    <t>False positive on screen (h)</t>
  </si>
  <si>
    <t>True positive on diagnosis (b)</t>
  </si>
  <si>
    <t xml:space="preserve">False positive on diagnosis (c) </t>
  </si>
  <si>
    <r>
      <t>Positive predictive value</t>
    </r>
    <r>
      <rPr>
        <vertAlign val="superscript"/>
        <sz val="9"/>
        <rFont val="Calibri"/>
        <family val="2"/>
      </rPr>
      <t>i</t>
    </r>
    <r>
      <rPr>
        <sz val="9"/>
        <rFont val="Calibri"/>
        <family val="2"/>
      </rPr>
      <t xml:space="preserve"> (b/(b+c))</t>
    </r>
  </si>
  <si>
    <r>
      <t>True negative on diagnosis</t>
    </r>
    <r>
      <rPr>
        <vertAlign val="superscript"/>
        <sz val="9"/>
        <rFont val="Calibri"/>
        <family val="2"/>
      </rPr>
      <t>ii</t>
    </r>
    <r>
      <rPr>
        <sz val="9"/>
        <rFont val="Calibri"/>
        <family val="2"/>
      </rPr>
      <t xml:space="preserve"> (d)</t>
    </r>
  </si>
  <si>
    <r>
      <t>False negative on diagnosis</t>
    </r>
    <r>
      <rPr>
        <vertAlign val="superscript"/>
        <sz val="9"/>
        <rFont val="Calibri"/>
        <family val="2"/>
      </rPr>
      <t>iii</t>
    </r>
    <r>
      <rPr>
        <sz val="9"/>
        <rFont val="Calibri"/>
        <family val="2"/>
      </rPr>
      <t xml:space="preserve"> (e)</t>
    </r>
  </si>
  <si>
    <r>
      <t>Negative predictive value on diagnosis</t>
    </r>
    <r>
      <rPr>
        <vertAlign val="superscript"/>
        <sz val="9"/>
        <rFont val="Calibri"/>
        <family val="2"/>
      </rPr>
      <t>iv</t>
    </r>
    <r>
      <rPr>
        <sz val="9"/>
        <rFont val="Calibri"/>
        <family val="2"/>
      </rPr>
      <t xml:space="preserve"> (d/(d+e))</t>
    </r>
  </si>
  <si>
    <r>
      <t>Number screened posisive</t>
    </r>
    <r>
      <rPr>
        <vertAlign val="superscript"/>
        <sz val="9"/>
        <rFont val="Calibri"/>
        <family val="2"/>
      </rPr>
      <t>v</t>
    </r>
    <r>
      <rPr>
        <sz val="9"/>
        <rFont val="Calibri"/>
        <family val="2"/>
      </rPr>
      <t xml:space="preserve"> (f)</t>
    </r>
  </si>
  <si>
    <t>i. Likelihood that a person with a final TB diagnosis has true culture positive TB</t>
  </si>
  <si>
    <t>v. Equal to the number of persons receiving the diagnostic test</t>
  </si>
  <si>
    <t>vi.  Equal to the pretest probability for the diagnostic test</t>
  </si>
  <si>
    <r>
      <t>NPV on screen</t>
    </r>
    <r>
      <rPr>
        <vertAlign val="superscript"/>
        <sz val="9"/>
        <rFont val="Calibri"/>
        <family val="2"/>
      </rPr>
      <t>vii</t>
    </r>
  </si>
  <si>
    <t xml:space="preserve">viii.  Assuming CXR cost 1.5$, SSM cost 2$ (two smears), and GXP costs 10$. </t>
  </si>
  <si>
    <t>ii. Number of people correctly diagnosed not to have TB among those screened positive and undergoing diagnostic test (=h-c)</t>
  </si>
  <si>
    <t>iii. Number of people falsely diagnosed not to have TB among those screened positive and undergoing diagnostic test  (=g-b)</t>
  </si>
  <si>
    <t>iv. Likelihood that a person with a positive screen who is not diagnosed to have TB actually has culture positive TB</t>
  </si>
  <si>
    <r>
      <t>Positive predictive value, screen positive</t>
    </r>
    <r>
      <rPr>
        <vertAlign val="superscript"/>
        <sz val="9"/>
        <rFont val="Calibri"/>
        <family val="2"/>
      </rPr>
      <t xml:space="preserve">vi </t>
    </r>
    <r>
      <rPr>
        <sz val="9"/>
        <rFont val="Calibri"/>
        <family val="2"/>
      </rPr>
      <t>(g/(g+h)</t>
    </r>
  </si>
  <si>
    <t>vii.  The likelihood that someone screend negative does not have TB</t>
  </si>
  <si>
    <t>Number of tests and test cost (US $)</t>
  </si>
  <si>
    <t>% receiving clinical diagnosis</t>
  </si>
  <si>
    <t>NNS to find one c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2"/>
    </font>
    <font>
      <vertAlign val="superscript"/>
      <sz val="9"/>
      <name val="Calibri"/>
      <family val="2"/>
    </font>
    <font>
      <sz val="9"/>
      <color theme="1"/>
      <name val="Calibri"/>
      <family val="2"/>
      <scheme val="minor"/>
    </font>
    <font>
      <b/>
      <vertAlign val="superscript"/>
      <sz val="11"/>
      <color indexed="8"/>
      <name val="Calibri"/>
      <family val="2"/>
    </font>
    <font>
      <b/>
      <sz val="11"/>
      <color indexed="8"/>
      <name val="Calibri"/>
      <family val="2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sz val="11"/>
      <color rgb="FF9C6500"/>
      <name val="Calibri"/>
      <family val="2"/>
      <scheme val="minor"/>
    </font>
    <font>
      <sz val="9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9"/>
      <color theme="0"/>
      <name val="Calibri"/>
      <family val="2"/>
    </font>
    <font>
      <sz val="9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EB9C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0" fillId="3" borderId="0" applyNumberFormat="0" applyBorder="0" applyAlignment="0" applyProtection="0"/>
  </cellStyleXfs>
  <cellXfs count="63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3" fillId="2" borderId="1" xfId="0" applyFont="1" applyFill="1" applyBorder="1" applyAlignment="1">
      <alignment horizontal="center" wrapText="1" readingOrder="1"/>
    </xf>
    <xf numFmtId="1" fontId="3" fillId="2" borderId="1" xfId="0" applyNumberFormat="1" applyFont="1" applyFill="1" applyBorder="1" applyAlignment="1">
      <alignment horizontal="center" wrapText="1" readingOrder="1"/>
    </xf>
    <xf numFmtId="9" fontId="3" fillId="2" borderId="1" xfId="0" applyNumberFormat="1" applyFont="1" applyFill="1" applyBorder="1" applyAlignment="1">
      <alignment horizontal="center" wrapText="1" readingOrder="1"/>
    </xf>
    <xf numFmtId="164" fontId="3" fillId="2" borderId="1" xfId="0" applyNumberFormat="1" applyFont="1" applyFill="1" applyBorder="1" applyAlignment="1">
      <alignment horizontal="center" wrapText="1" readingOrder="1"/>
    </xf>
    <xf numFmtId="1" fontId="0" fillId="0" borderId="1" xfId="0" applyNumberFormat="1" applyBorder="1"/>
    <xf numFmtId="164" fontId="3" fillId="0" borderId="1" xfId="0" applyNumberFormat="1" applyFont="1" applyFill="1" applyBorder="1" applyAlignment="1">
      <alignment horizontal="center" wrapText="1" readingOrder="1"/>
    </xf>
    <xf numFmtId="9" fontId="5" fillId="0" borderId="1" xfId="1" applyFont="1" applyBorder="1"/>
    <xf numFmtId="0" fontId="0" fillId="0" borderId="0" xfId="0" applyAlignment="1">
      <alignment horizontal="left"/>
    </xf>
    <xf numFmtId="0" fontId="8" fillId="0" borderId="1" xfId="0" applyFont="1" applyBorder="1" applyAlignment="1">
      <alignment horizontal="center" wrapText="1"/>
    </xf>
    <xf numFmtId="0" fontId="8" fillId="0" borderId="1" xfId="0" applyFont="1" applyBorder="1" applyAlignment="1">
      <alignment wrapText="1"/>
    </xf>
    <xf numFmtId="9" fontId="8" fillId="0" borderId="1" xfId="0" applyNumberFormat="1" applyFont="1" applyBorder="1" applyAlignment="1">
      <alignment wrapText="1"/>
    </xf>
    <xf numFmtId="0" fontId="8" fillId="0" borderId="1" xfId="0" applyFont="1" applyBorder="1" applyAlignment="1">
      <alignment horizontal="right" wrapText="1"/>
    </xf>
    <xf numFmtId="0" fontId="3" fillId="0" borderId="1" xfId="0" applyFont="1" applyFill="1" applyBorder="1" applyAlignment="1">
      <alignment horizontal="center" wrapText="1" readingOrder="1"/>
    </xf>
    <xf numFmtId="1" fontId="3" fillId="0" borderId="1" xfId="0" applyNumberFormat="1" applyFont="1" applyFill="1" applyBorder="1" applyAlignment="1">
      <alignment horizontal="center" wrapText="1" readingOrder="1"/>
    </xf>
    <xf numFmtId="9" fontId="3" fillId="0" borderId="1" xfId="0" applyNumberFormat="1" applyFont="1" applyFill="1" applyBorder="1" applyAlignment="1">
      <alignment horizontal="center" wrapText="1" readingOrder="1"/>
    </xf>
    <xf numFmtId="0" fontId="0" fillId="0" borderId="0" xfId="0" applyFill="1"/>
    <xf numFmtId="1" fontId="0" fillId="0" borderId="1" xfId="0" applyNumberFormat="1" applyFill="1" applyBorder="1"/>
    <xf numFmtId="9" fontId="5" fillId="0" borderId="1" xfId="1" applyFont="1" applyFill="1" applyBorder="1"/>
    <xf numFmtId="1" fontId="0" fillId="0" borderId="0" xfId="0" applyNumberFormat="1"/>
    <xf numFmtId="0" fontId="0" fillId="0" borderId="0" xfId="0" applyAlignment="1">
      <alignment horizontal="center"/>
    </xf>
    <xf numFmtId="9" fontId="0" fillId="0" borderId="0" xfId="1" applyFont="1"/>
    <xf numFmtId="9" fontId="0" fillId="0" borderId="0" xfId="1" applyFont="1" applyFill="1"/>
    <xf numFmtId="10" fontId="3" fillId="0" borderId="1" xfId="0" applyNumberFormat="1" applyFont="1" applyFill="1" applyBorder="1" applyAlignment="1">
      <alignment horizontal="center" wrapText="1" readingOrder="1"/>
    </xf>
    <xf numFmtId="2" fontId="0" fillId="0" borderId="0" xfId="1" applyNumberFormat="1" applyFont="1" applyBorder="1"/>
    <xf numFmtId="2" fontId="0" fillId="0" borderId="0" xfId="1" applyNumberFormat="1" applyFont="1"/>
    <xf numFmtId="0" fontId="3" fillId="2" borderId="1" xfId="0" applyFont="1" applyFill="1" applyBorder="1" applyAlignment="1">
      <alignment horizontal="center" wrapText="1" readingOrder="1"/>
    </xf>
    <xf numFmtId="2" fontId="0" fillId="0" borderId="0" xfId="1" applyNumberFormat="1" applyFont="1" applyFill="1"/>
    <xf numFmtId="0" fontId="3" fillId="2" borderId="4" xfId="0" applyFont="1" applyFill="1" applyBorder="1" applyAlignment="1">
      <alignment horizontal="center" wrapText="1" readingOrder="1"/>
    </xf>
    <xf numFmtId="1" fontId="3" fillId="2" borderId="3" xfId="0" applyNumberFormat="1" applyFont="1" applyFill="1" applyBorder="1" applyAlignment="1">
      <alignment horizontal="center" wrapText="1" readingOrder="1"/>
    </xf>
    <xf numFmtId="1" fontId="3" fillId="2" borderId="7" xfId="0" applyNumberFormat="1" applyFont="1" applyFill="1" applyBorder="1" applyAlignment="1">
      <alignment horizontal="center" wrapText="1" readingOrder="1"/>
    </xf>
    <xf numFmtId="9" fontId="5" fillId="0" borderId="3" xfId="1" applyFont="1" applyBorder="1"/>
    <xf numFmtId="1" fontId="3" fillId="2" borderId="8" xfId="0" applyNumberFormat="1" applyFont="1" applyFill="1" applyBorder="1" applyAlignment="1">
      <alignment horizontal="center" wrapText="1" readingOrder="1"/>
    </xf>
    <xf numFmtId="1" fontId="11" fillId="0" borderId="1" xfId="2" applyNumberFormat="1" applyFont="1" applyFill="1" applyBorder="1" applyAlignment="1">
      <alignment horizontal="center" wrapText="1" readingOrder="1"/>
    </xf>
    <xf numFmtId="164" fontId="11" fillId="0" borderId="1" xfId="2" applyNumberFormat="1" applyFont="1" applyFill="1" applyBorder="1" applyAlignment="1">
      <alignment horizontal="center" wrapText="1" readingOrder="1"/>
    </xf>
    <xf numFmtId="9" fontId="12" fillId="0" borderId="0" xfId="1" applyFont="1"/>
    <xf numFmtId="0" fontId="12" fillId="0" borderId="0" xfId="0" applyFont="1" applyAlignment="1">
      <alignment wrapText="1"/>
    </xf>
    <xf numFmtId="2" fontId="12" fillId="0" borderId="0" xfId="1" applyNumberFormat="1" applyFont="1" applyBorder="1"/>
    <xf numFmtId="0" fontId="0" fillId="0" borderId="0" xfId="0" applyBorder="1"/>
    <xf numFmtId="0" fontId="13" fillId="0" borderId="0" xfId="0" applyFont="1" applyFill="1"/>
    <xf numFmtId="1" fontId="3" fillId="2" borderId="0" xfId="0" applyNumberFormat="1" applyFont="1" applyFill="1" applyBorder="1" applyAlignment="1">
      <alignment horizontal="center" wrapText="1" readingOrder="1"/>
    </xf>
    <xf numFmtId="0" fontId="12" fillId="0" borderId="0" xfId="0" applyFont="1" applyFill="1" applyBorder="1"/>
    <xf numFmtId="0" fontId="14" fillId="0" borderId="0" xfId="0" applyFont="1" applyFill="1" applyBorder="1" applyAlignment="1">
      <alignment horizontal="center" wrapText="1" readingOrder="1"/>
    </xf>
    <xf numFmtId="9" fontId="15" fillId="0" borderId="0" xfId="1" applyFont="1" applyFill="1" applyBorder="1"/>
    <xf numFmtId="0" fontId="3" fillId="2" borderId="2" xfId="0" applyFont="1" applyFill="1" applyBorder="1" applyAlignment="1">
      <alignment horizontal="left" wrapText="1" readingOrder="1"/>
    </xf>
    <xf numFmtId="0" fontId="3" fillId="2" borderId="3" xfId="0" applyFont="1" applyFill="1" applyBorder="1" applyAlignment="1">
      <alignment horizontal="left" wrapText="1" readingOrder="1"/>
    </xf>
    <xf numFmtId="0" fontId="3" fillId="2" borderId="1" xfId="0" applyFont="1" applyFill="1" applyBorder="1" applyAlignment="1">
      <alignment horizontal="left" wrapText="1" readingOrder="1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2" borderId="1" xfId="0" applyFont="1" applyFill="1" applyBorder="1" applyAlignment="1">
      <alignment horizontal="center" wrapText="1" readingOrder="1"/>
    </xf>
    <xf numFmtId="0" fontId="0" fillId="0" borderId="6" xfId="0" applyBorder="1" applyAlignment="1">
      <alignment horizontal="center"/>
    </xf>
    <xf numFmtId="0" fontId="3" fillId="2" borderId="4" xfId="0" applyFont="1" applyFill="1" applyBorder="1" applyAlignment="1">
      <alignment horizontal="center" wrapText="1" readingOrder="1"/>
    </xf>
    <xf numFmtId="0" fontId="3" fillId="2" borderId="5" xfId="0" applyFont="1" applyFill="1" applyBorder="1" applyAlignment="1">
      <alignment horizontal="center" wrapText="1" readingOrder="1"/>
    </xf>
    <xf numFmtId="0" fontId="3" fillId="2" borderId="6" xfId="0" applyFont="1" applyFill="1" applyBorder="1" applyAlignment="1">
      <alignment horizontal="center" wrapText="1" readingOrder="1"/>
    </xf>
    <xf numFmtId="1" fontId="3" fillId="2" borderId="2" xfId="0" applyNumberFormat="1" applyFont="1" applyFill="1" applyBorder="1" applyAlignment="1">
      <alignment horizontal="center" wrapText="1" readingOrder="1"/>
    </xf>
    <xf numFmtId="1" fontId="3" fillId="2" borderId="3" xfId="0" applyNumberFormat="1" applyFont="1" applyFill="1" applyBorder="1" applyAlignment="1">
      <alignment horizontal="center" wrapText="1" readingOrder="1"/>
    </xf>
    <xf numFmtId="0" fontId="3" fillId="2" borderId="2" xfId="0" applyFont="1" applyFill="1" applyBorder="1" applyAlignment="1">
      <alignment horizontal="center" wrapText="1" readingOrder="1"/>
    </xf>
    <xf numFmtId="0" fontId="3" fillId="2" borderId="3" xfId="0" applyFont="1" applyFill="1" applyBorder="1" applyAlignment="1">
      <alignment horizontal="center" wrapText="1" readingOrder="1"/>
    </xf>
    <xf numFmtId="0" fontId="3" fillId="0" borderId="2" xfId="0" applyFont="1" applyFill="1" applyBorder="1" applyAlignment="1">
      <alignment horizontal="left" wrapText="1" readingOrder="1"/>
    </xf>
    <xf numFmtId="0" fontId="3" fillId="0" borderId="3" xfId="0" applyFont="1" applyFill="1" applyBorder="1" applyAlignment="1">
      <alignment horizontal="left" wrapText="1" readingOrder="1"/>
    </xf>
  </cellXfs>
  <cellStyles count="3">
    <cellStyle name="Neutral" xfId="2" builtinId="2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1"/>
  <sheetViews>
    <sheetView tabSelected="1" zoomScaleNormal="100" workbookViewId="0">
      <selection activeCell="L20" sqref="L20"/>
    </sheetView>
  </sheetViews>
  <sheetFormatPr defaultRowHeight="15" x14ac:dyDescent="0.25"/>
  <cols>
    <col min="1" max="1" width="12.5703125" customWidth="1"/>
    <col min="10" max="10" width="9.7109375" customWidth="1"/>
    <col min="18" max="25" width="9.140625" customWidth="1"/>
    <col min="26" max="26" width="8.85546875" customWidth="1"/>
    <col min="254" max="254" width="11.5703125" customWidth="1"/>
    <col min="263" max="263" width="9.7109375" customWidth="1"/>
    <col min="510" max="510" width="11.5703125" customWidth="1"/>
    <col min="519" max="519" width="9.7109375" customWidth="1"/>
    <col min="766" max="766" width="11.5703125" customWidth="1"/>
    <col min="775" max="775" width="9.7109375" customWidth="1"/>
    <col min="1022" max="1022" width="11.5703125" customWidth="1"/>
    <col min="1031" max="1031" width="9.7109375" customWidth="1"/>
    <col min="1278" max="1278" width="11.5703125" customWidth="1"/>
    <col min="1287" max="1287" width="9.7109375" customWidth="1"/>
    <col min="1534" max="1534" width="11.5703125" customWidth="1"/>
    <col min="1543" max="1543" width="9.7109375" customWidth="1"/>
    <col min="1790" max="1790" width="11.5703125" customWidth="1"/>
    <col min="1799" max="1799" width="9.7109375" customWidth="1"/>
    <col min="2046" max="2046" width="11.5703125" customWidth="1"/>
    <col min="2055" max="2055" width="9.7109375" customWidth="1"/>
    <col min="2302" max="2302" width="11.5703125" customWidth="1"/>
    <col min="2311" max="2311" width="9.7109375" customWidth="1"/>
    <col min="2558" max="2558" width="11.5703125" customWidth="1"/>
    <col min="2567" max="2567" width="9.7109375" customWidth="1"/>
    <col min="2814" max="2814" width="11.5703125" customWidth="1"/>
    <col min="2823" max="2823" width="9.7109375" customWidth="1"/>
    <col min="3070" max="3070" width="11.5703125" customWidth="1"/>
    <col min="3079" max="3079" width="9.7109375" customWidth="1"/>
    <col min="3326" max="3326" width="11.5703125" customWidth="1"/>
    <col min="3335" max="3335" width="9.7109375" customWidth="1"/>
    <col min="3582" max="3582" width="11.5703125" customWidth="1"/>
    <col min="3591" max="3591" width="9.7109375" customWidth="1"/>
    <col min="3838" max="3838" width="11.5703125" customWidth="1"/>
    <col min="3847" max="3847" width="9.7109375" customWidth="1"/>
    <col min="4094" max="4094" width="11.5703125" customWidth="1"/>
    <col min="4103" max="4103" width="9.7109375" customWidth="1"/>
    <col min="4350" max="4350" width="11.5703125" customWidth="1"/>
    <col min="4359" max="4359" width="9.7109375" customWidth="1"/>
    <col min="4606" max="4606" width="11.5703125" customWidth="1"/>
    <col min="4615" max="4615" width="9.7109375" customWidth="1"/>
    <col min="4862" max="4862" width="11.5703125" customWidth="1"/>
    <col min="4871" max="4871" width="9.7109375" customWidth="1"/>
    <col min="5118" max="5118" width="11.5703125" customWidth="1"/>
    <col min="5127" max="5127" width="9.7109375" customWidth="1"/>
    <col min="5374" max="5374" width="11.5703125" customWidth="1"/>
    <col min="5383" max="5383" width="9.7109375" customWidth="1"/>
    <col min="5630" max="5630" width="11.5703125" customWidth="1"/>
    <col min="5639" max="5639" width="9.7109375" customWidth="1"/>
    <col min="5886" max="5886" width="11.5703125" customWidth="1"/>
    <col min="5895" max="5895" width="9.7109375" customWidth="1"/>
    <col min="6142" max="6142" width="11.5703125" customWidth="1"/>
    <col min="6151" max="6151" width="9.7109375" customWidth="1"/>
    <col min="6398" max="6398" width="11.5703125" customWidth="1"/>
    <col min="6407" max="6407" width="9.7109375" customWidth="1"/>
    <col min="6654" max="6654" width="11.5703125" customWidth="1"/>
    <col min="6663" max="6663" width="9.7109375" customWidth="1"/>
    <col min="6910" max="6910" width="11.5703125" customWidth="1"/>
    <col min="6919" max="6919" width="9.7109375" customWidth="1"/>
    <col min="7166" max="7166" width="11.5703125" customWidth="1"/>
    <col min="7175" max="7175" width="9.7109375" customWidth="1"/>
    <col min="7422" max="7422" width="11.5703125" customWidth="1"/>
    <col min="7431" max="7431" width="9.7109375" customWidth="1"/>
    <col min="7678" max="7678" width="11.5703125" customWidth="1"/>
    <col min="7687" max="7687" width="9.7109375" customWidth="1"/>
    <col min="7934" max="7934" width="11.5703125" customWidth="1"/>
    <col min="7943" max="7943" width="9.7109375" customWidth="1"/>
    <col min="8190" max="8190" width="11.5703125" customWidth="1"/>
    <col min="8199" max="8199" width="9.7109375" customWidth="1"/>
    <col min="8446" max="8446" width="11.5703125" customWidth="1"/>
    <col min="8455" max="8455" width="9.7109375" customWidth="1"/>
    <col min="8702" max="8702" width="11.5703125" customWidth="1"/>
    <col min="8711" max="8711" width="9.7109375" customWidth="1"/>
    <col min="8958" max="8958" width="11.5703125" customWidth="1"/>
    <col min="8967" max="8967" width="9.7109375" customWidth="1"/>
    <col min="9214" max="9214" width="11.5703125" customWidth="1"/>
    <col min="9223" max="9223" width="9.7109375" customWidth="1"/>
    <col min="9470" max="9470" width="11.5703125" customWidth="1"/>
    <col min="9479" max="9479" width="9.7109375" customWidth="1"/>
    <col min="9726" max="9726" width="11.5703125" customWidth="1"/>
    <col min="9735" max="9735" width="9.7109375" customWidth="1"/>
    <col min="9982" max="9982" width="11.5703125" customWidth="1"/>
    <col min="9991" max="9991" width="9.7109375" customWidth="1"/>
    <col min="10238" max="10238" width="11.5703125" customWidth="1"/>
    <col min="10247" max="10247" width="9.7109375" customWidth="1"/>
    <col min="10494" max="10494" width="11.5703125" customWidth="1"/>
    <col min="10503" max="10503" width="9.7109375" customWidth="1"/>
    <col min="10750" max="10750" width="11.5703125" customWidth="1"/>
    <col min="10759" max="10759" width="9.7109375" customWidth="1"/>
    <col min="11006" max="11006" width="11.5703125" customWidth="1"/>
    <col min="11015" max="11015" width="9.7109375" customWidth="1"/>
    <col min="11262" max="11262" width="11.5703125" customWidth="1"/>
    <col min="11271" max="11271" width="9.7109375" customWidth="1"/>
    <col min="11518" max="11518" width="11.5703125" customWidth="1"/>
    <col min="11527" max="11527" width="9.7109375" customWidth="1"/>
    <col min="11774" max="11774" width="11.5703125" customWidth="1"/>
    <col min="11783" max="11783" width="9.7109375" customWidth="1"/>
    <col min="12030" max="12030" width="11.5703125" customWidth="1"/>
    <col min="12039" max="12039" width="9.7109375" customWidth="1"/>
    <col min="12286" max="12286" width="11.5703125" customWidth="1"/>
    <col min="12295" max="12295" width="9.7109375" customWidth="1"/>
    <col min="12542" max="12542" width="11.5703125" customWidth="1"/>
    <col min="12551" max="12551" width="9.7109375" customWidth="1"/>
    <col min="12798" max="12798" width="11.5703125" customWidth="1"/>
    <col min="12807" max="12807" width="9.7109375" customWidth="1"/>
    <col min="13054" max="13054" width="11.5703125" customWidth="1"/>
    <col min="13063" max="13063" width="9.7109375" customWidth="1"/>
    <col min="13310" max="13310" width="11.5703125" customWidth="1"/>
    <col min="13319" max="13319" width="9.7109375" customWidth="1"/>
    <col min="13566" max="13566" width="11.5703125" customWidth="1"/>
    <col min="13575" max="13575" width="9.7109375" customWidth="1"/>
    <col min="13822" max="13822" width="11.5703125" customWidth="1"/>
    <col min="13831" max="13831" width="9.7109375" customWidth="1"/>
    <col min="14078" max="14078" width="11.5703125" customWidth="1"/>
    <col min="14087" max="14087" width="9.7109375" customWidth="1"/>
    <col min="14334" max="14334" width="11.5703125" customWidth="1"/>
    <col min="14343" max="14343" width="9.7109375" customWidth="1"/>
    <col min="14590" max="14590" width="11.5703125" customWidth="1"/>
    <col min="14599" max="14599" width="9.7109375" customWidth="1"/>
    <col min="14846" max="14846" width="11.5703125" customWidth="1"/>
    <col min="14855" max="14855" width="9.7109375" customWidth="1"/>
    <col min="15102" max="15102" width="11.5703125" customWidth="1"/>
    <col min="15111" max="15111" width="9.7109375" customWidth="1"/>
    <col min="15358" max="15358" width="11.5703125" customWidth="1"/>
    <col min="15367" max="15367" width="9.7109375" customWidth="1"/>
    <col min="15614" max="15614" width="11.5703125" customWidth="1"/>
    <col min="15623" max="15623" width="9.7109375" customWidth="1"/>
    <col min="15870" max="15870" width="11.5703125" customWidth="1"/>
    <col min="15879" max="15879" width="9.7109375" customWidth="1"/>
    <col min="16126" max="16126" width="11.5703125" customWidth="1"/>
    <col min="16135" max="16135" width="9.7109375" customWidth="1"/>
  </cols>
  <sheetData>
    <row r="1" spans="1:29" x14ac:dyDescent="0.25">
      <c r="A1" s="1" t="s">
        <v>0</v>
      </c>
      <c r="Z1" s="2"/>
    </row>
    <row r="2" spans="1:29" ht="26.25" customHeight="1" x14ac:dyDescent="0.25">
      <c r="A2" s="48" t="s">
        <v>1</v>
      </c>
      <c r="B2" s="52" t="s">
        <v>2</v>
      </c>
      <c r="C2" s="52" t="s">
        <v>3</v>
      </c>
      <c r="D2" s="49" t="s">
        <v>4</v>
      </c>
      <c r="E2" s="49"/>
      <c r="F2" s="49"/>
      <c r="G2" s="49"/>
      <c r="H2" s="49"/>
      <c r="I2" s="49"/>
      <c r="J2" s="49"/>
      <c r="K2" s="49" t="s">
        <v>5</v>
      </c>
      <c r="L2" s="49"/>
      <c r="M2" s="49"/>
      <c r="N2" s="49"/>
      <c r="O2" s="49"/>
      <c r="P2" s="49"/>
      <c r="Q2" s="49"/>
      <c r="R2" s="50" t="s">
        <v>56</v>
      </c>
      <c r="S2" s="51"/>
      <c r="T2" s="51"/>
      <c r="U2" s="51"/>
      <c r="V2" s="51"/>
      <c r="W2" s="51"/>
      <c r="X2" s="57" t="s">
        <v>58</v>
      </c>
      <c r="Z2" s="54" t="s">
        <v>6</v>
      </c>
      <c r="AA2" s="55"/>
      <c r="AB2" s="56"/>
    </row>
    <row r="3" spans="1:29" ht="75" x14ac:dyDescent="0.25">
      <c r="A3" s="48"/>
      <c r="B3" s="52"/>
      <c r="C3" s="52"/>
      <c r="D3" s="3" t="s">
        <v>39</v>
      </c>
      <c r="E3" s="3" t="s">
        <v>7</v>
      </c>
      <c r="F3" s="3" t="s">
        <v>40</v>
      </c>
      <c r="G3" s="3" t="s">
        <v>41</v>
      </c>
      <c r="H3" s="3" t="s">
        <v>42</v>
      </c>
      <c r="I3" s="3" t="s">
        <v>43</v>
      </c>
      <c r="J3" s="3" t="s">
        <v>44</v>
      </c>
      <c r="K3" s="3" t="s">
        <v>45</v>
      </c>
      <c r="L3" s="3" t="s">
        <v>37</v>
      </c>
      <c r="M3" s="3" t="s">
        <v>38</v>
      </c>
      <c r="N3" s="3" t="s">
        <v>54</v>
      </c>
      <c r="O3" s="3" t="s">
        <v>8</v>
      </c>
      <c r="P3" s="3" t="s">
        <v>9</v>
      </c>
      <c r="Q3" s="3" t="s">
        <v>49</v>
      </c>
      <c r="R3" s="3" t="s">
        <v>10</v>
      </c>
      <c r="S3" s="3" t="s">
        <v>11</v>
      </c>
      <c r="T3" s="3" t="s">
        <v>12</v>
      </c>
      <c r="U3" s="3" t="s">
        <v>13</v>
      </c>
      <c r="V3" s="3" t="s">
        <v>14</v>
      </c>
      <c r="W3" s="30" t="s">
        <v>15</v>
      </c>
      <c r="X3" s="58"/>
      <c r="Y3" s="34"/>
      <c r="Z3" s="3" t="s">
        <v>16</v>
      </c>
      <c r="AA3" s="3" t="s">
        <v>17</v>
      </c>
      <c r="AB3" s="3" t="s">
        <v>18</v>
      </c>
      <c r="AC3" s="38" t="s">
        <v>19</v>
      </c>
    </row>
    <row r="4" spans="1:29" x14ac:dyDescent="0.25">
      <c r="A4" s="48" t="s">
        <v>20</v>
      </c>
      <c r="B4" s="3" t="s">
        <v>21</v>
      </c>
      <c r="C4" s="3">
        <v>500</v>
      </c>
      <c r="D4" s="4">
        <v>107.05500000000001</v>
      </c>
      <c r="E4" s="5">
        <v>0.21411000000000002</v>
      </c>
      <c r="F4" s="4">
        <v>105.47</v>
      </c>
      <c r="G4" s="6">
        <v>0.50372897306199271</v>
      </c>
      <c r="H4" s="35">
        <f>M4-F4</f>
        <v>5168.03</v>
      </c>
      <c r="I4" s="35">
        <f>L4-D4</f>
        <v>68.444999999999993</v>
      </c>
      <c r="J4" s="36">
        <f>H4/(H4+I4)</f>
        <v>0.98692918423175902</v>
      </c>
      <c r="K4" s="15">
        <v>5448.9999999999991</v>
      </c>
      <c r="L4" s="16">
        <v>175.5</v>
      </c>
      <c r="M4" s="16">
        <v>5273.5</v>
      </c>
      <c r="N4" s="36">
        <f>L4/(L4+M4)</f>
        <v>3.2207744540282621E-2</v>
      </c>
      <c r="O4" s="4">
        <v>94226.499999999898</v>
      </c>
      <c r="P4" s="4">
        <v>324.5</v>
      </c>
      <c r="Q4" s="6">
        <v>0.99656798976213889</v>
      </c>
      <c r="R4" s="4">
        <v>0</v>
      </c>
      <c r="S4" s="4">
        <v>5449.0549999999994</v>
      </c>
      <c r="T4" s="4">
        <v>0</v>
      </c>
      <c r="U4" s="4">
        <v>0</v>
      </c>
      <c r="V4" s="4">
        <v>50.899584325813827</v>
      </c>
      <c r="W4" s="4">
        <v>0</v>
      </c>
      <c r="X4" s="31">
        <v>934.09929475503236</v>
      </c>
      <c r="Y4" s="32"/>
      <c r="Z4" s="7">
        <f t="shared" ref="Z4:Z15" si="0">L4-D4</f>
        <v>68.444999999999993</v>
      </c>
      <c r="AA4" s="7">
        <f t="shared" ref="AA4:AA15" si="1">M4-F4</f>
        <v>5168.03</v>
      </c>
      <c r="AB4" s="8">
        <f>AA4/(Z4+AA4)</f>
        <v>0.98692918423175902</v>
      </c>
      <c r="AC4" s="37">
        <f>IF(AB4&gt;=0.995,0.05,IF(AB4&lt;=0.9,1,ROUNDUP(((1-AB4)*10),1)))</f>
        <v>0.2</v>
      </c>
    </row>
    <row r="5" spans="1:29" x14ac:dyDescent="0.25">
      <c r="A5" s="48"/>
      <c r="B5" s="3" t="s">
        <v>22</v>
      </c>
      <c r="C5" s="3">
        <v>500</v>
      </c>
      <c r="D5" s="4">
        <v>156.19499999999999</v>
      </c>
      <c r="E5" s="5">
        <v>0.31239</v>
      </c>
      <c r="F5" s="4">
        <v>52.734999999999999</v>
      </c>
      <c r="G5" s="6">
        <v>0.74759488824008036</v>
      </c>
      <c r="H5" s="35">
        <f t="shared" ref="H5:H15" si="2">M5-F5</f>
        <v>5220.7650000000003</v>
      </c>
      <c r="I5" s="35">
        <f t="shared" ref="I5:I15" si="3">L5-D5</f>
        <v>19.305000000000007</v>
      </c>
      <c r="J5" s="36">
        <f t="shared" ref="J5:J15" si="4">H5/(H5+I5)</f>
        <v>0.99631588890988088</v>
      </c>
      <c r="K5" s="16">
        <v>5449.0000000000009</v>
      </c>
      <c r="L5" s="16">
        <v>175.5</v>
      </c>
      <c r="M5" s="16">
        <v>5273.5</v>
      </c>
      <c r="N5" s="36">
        <f t="shared" ref="N5:N15" si="5">L5/(L5+M5)</f>
        <v>3.2207744540282621E-2</v>
      </c>
      <c r="O5" s="4">
        <v>94226.499999999898</v>
      </c>
      <c r="P5" s="4">
        <v>324.5</v>
      </c>
      <c r="Q5" s="6">
        <v>0.99656798976213889</v>
      </c>
      <c r="R5" s="4">
        <v>0</v>
      </c>
      <c r="S5" s="4">
        <v>0</v>
      </c>
      <c r="T5" s="4">
        <v>5449</v>
      </c>
      <c r="U5" s="4">
        <v>0</v>
      </c>
      <c r="V5" s="4">
        <v>0</v>
      </c>
      <c r="W5" s="4">
        <v>34.885879829700059</v>
      </c>
      <c r="X5" s="4">
        <v>640.22535932648293</v>
      </c>
      <c r="Y5" s="32"/>
      <c r="Z5" s="7">
        <f t="shared" si="0"/>
        <v>19.305000000000007</v>
      </c>
      <c r="AA5" s="7">
        <f t="shared" si="1"/>
        <v>5220.7650000000003</v>
      </c>
      <c r="AB5" s="8">
        <f t="shared" ref="AB5:AB15" si="6">AA5/(Z5+AA5)</f>
        <v>0.99631588890988088</v>
      </c>
      <c r="AC5" s="37">
        <f>IF(AB5&gt;=0.995,0.05,IF(AB5&lt;=0.9,1,ROUNDUP(((1-AB5)*10),1)))</f>
        <v>0.05</v>
      </c>
    </row>
    <row r="6" spans="1:29" x14ac:dyDescent="0.25">
      <c r="A6" s="46" t="s">
        <v>23</v>
      </c>
      <c r="B6" s="3" t="s">
        <v>21</v>
      </c>
      <c r="C6" s="3">
        <v>500</v>
      </c>
      <c r="D6" s="4">
        <v>96.349500000000006</v>
      </c>
      <c r="E6" s="5">
        <v>0.19269900000000001</v>
      </c>
      <c r="F6" s="4">
        <v>46.406799999999997</v>
      </c>
      <c r="G6" s="6">
        <v>0.67492292809494225</v>
      </c>
      <c r="H6" s="35">
        <f t="shared" si="2"/>
        <v>2273.9331999999999</v>
      </c>
      <c r="I6" s="35">
        <f t="shared" si="3"/>
        <v>61.600499999999982</v>
      </c>
      <c r="J6" s="36">
        <f t="shared" si="4"/>
        <v>0.97362465803854592</v>
      </c>
      <c r="K6" s="16">
        <v>2478.29</v>
      </c>
      <c r="L6" s="16">
        <v>157.94999999999999</v>
      </c>
      <c r="M6" s="16">
        <v>2320.34</v>
      </c>
      <c r="N6" s="36">
        <f t="shared" si="5"/>
        <v>6.3733461378611855E-2</v>
      </c>
      <c r="O6" s="4">
        <v>97179.659999999902</v>
      </c>
      <c r="P6" s="4">
        <v>342.05</v>
      </c>
      <c r="Q6" s="6">
        <v>0.99649257585823703</v>
      </c>
      <c r="R6" s="4">
        <v>5449</v>
      </c>
      <c r="S6" s="4">
        <v>2478.29</v>
      </c>
      <c r="T6" s="4">
        <v>0</v>
      </c>
      <c r="U6" s="4">
        <v>56.554522856890792</v>
      </c>
      <c r="V6" s="4">
        <v>25.721877124427213</v>
      </c>
      <c r="W6" s="4">
        <v>0</v>
      </c>
      <c r="X6" s="4">
        <v>1037.8881052833694</v>
      </c>
      <c r="Y6" s="32"/>
      <c r="Z6" s="7">
        <f t="shared" si="0"/>
        <v>61.600499999999982</v>
      </c>
      <c r="AA6" s="7">
        <f t="shared" si="1"/>
        <v>2273.9331999999999</v>
      </c>
      <c r="AB6" s="8">
        <f t="shared" si="6"/>
        <v>0.97362465803854592</v>
      </c>
      <c r="AC6" s="37">
        <v>1</v>
      </c>
    </row>
    <row r="7" spans="1:29" x14ac:dyDescent="0.25">
      <c r="A7" s="47"/>
      <c r="B7" s="3" t="s">
        <v>22</v>
      </c>
      <c r="C7" s="3">
        <v>500</v>
      </c>
      <c r="D7" s="4">
        <v>140.57550000000001</v>
      </c>
      <c r="E7" s="5">
        <v>0.28115099999999998</v>
      </c>
      <c r="F7" s="4">
        <v>23.203399999999998</v>
      </c>
      <c r="G7" s="6">
        <v>0.85832485136974301</v>
      </c>
      <c r="H7" s="35">
        <f t="shared" si="2"/>
        <v>2297.1365999999998</v>
      </c>
      <c r="I7" s="35">
        <f t="shared" si="3"/>
        <v>17.374500000000012</v>
      </c>
      <c r="J7" s="36">
        <f t="shared" si="4"/>
        <v>0.99249323107588472</v>
      </c>
      <c r="K7" s="16">
        <v>2478.2899999999995</v>
      </c>
      <c r="L7" s="16">
        <v>157.95000000000002</v>
      </c>
      <c r="M7" s="16">
        <v>2320.3399999999997</v>
      </c>
      <c r="N7" s="36">
        <f t="shared" si="5"/>
        <v>6.3733461378611883E-2</v>
      </c>
      <c r="O7" s="4">
        <v>97179.659999999902</v>
      </c>
      <c r="P7" s="4">
        <v>342.05</v>
      </c>
      <c r="Q7" s="6">
        <v>0.99649257585823703</v>
      </c>
      <c r="R7" s="4">
        <v>5449</v>
      </c>
      <c r="S7" s="4">
        <v>0</v>
      </c>
      <c r="T7" s="4">
        <v>2478.29</v>
      </c>
      <c r="U7" s="4">
        <v>38.762088699666727</v>
      </c>
      <c r="V7" s="4">
        <v>0</v>
      </c>
      <c r="W7" s="4">
        <v>17.629601175169213</v>
      </c>
      <c r="X7" s="4">
        <v>711.36151036275874</v>
      </c>
      <c r="Y7" s="32"/>
      <c r="Z7" s="7">
        <f t="shared" si="0"/>
        <v>17.374500000000012</v>
      </c>
      <c r="AA7" s="7">
        <f t="shared" si="1"/>
        <v>2297.1365999999998</v>
      </c>
      <c r="AB7" s="8">
        <f t="shared" si="6"/>
        <v>0.99249323107588472</v>
      </c>
      <c r="AC7" s="37">
        <v>1</v>
      </c>
    </row>
    <row r="8" spans="1:29" x14ac:dyDescent="0.25">
      <c r="A8" s="46" t="s">
        <v>24</v>
      </c>
      <c r="B8" s="3" t="s">
        <v>21</v>
      </c>
      <c r="C8" s="3">
        <v>500</v>
      </c>
      <c r="D8" s="4">
        <v>234.85</v>
      </c>
      <c r="E8" s="5">
        <v>0.46970000000000001</v>
      </c>
      <c r="F8" s="4">
        <v>642.77</v>
      </c>
      <c r="G8" s="6">
        <v>0.26759873293680636</v>
      </c>
      <c r="H8" s="35">
        <f t="shared" si="2"/>
        <v>31495.729999999901</v>
      </c>
      <c r="I8" s="35">
        <f t="shared" si="3"/>
        <v>150.15</v>
      </c>
      <c r="J8" s="36">
        <f t="shared" si="4"/>
        <v>0.9952553065359534</v>
      </c>
      <c r="K8" s="16">
        <v>32523.499999999902</v>
      </c>
      <c r="L8" s="16">
        <v>385</v>
      </c>
      <c r="M8" s="16">
        <v>32138.499999999902</v>
      </c>
      <c r="N8" s="36">
        <f t="shared" si="5"/>
        <v>1.1837594354851143E-2</v>
      </c>
      <c r="O8" s="4">
        <v>67361.5</v>
      </c>
      <c r="P8" s="4">
        <v>115</v>
      </c>
      <c r="Q8" s="6">
        <v>0.99829570294843395</v>
      </c>
      <c r="R8" s="4">
        <v>0</v>
      </c>
      <c r="S8" s="4">
        <v>32523.824999999899</v>
      </c>
      <c r="T8" s="4">
        <v>0</v>
      </c>
      <c r="U8" s="4">
        <v>0</v>
      </c>
      <c r="V8" s="4">
        <v>138.4876516925693</v>
      </c>
      <c r="W8" s="4">
        <v>0</v>
      </c>
      <c r="X8" s="4">
        <v>425.80370449222909</v>
      </c>
      <c r="Y8" s="32"/>
      <c r="Z8" s="7">
        <f t="shared" si="0"/>
        <v>150.15</v>
      </c>
      <c r="AA8" s="7">
        <f t="shared" si="1"/>
        <v>31495.729999999901</v>
      </c>
      <c r="AB8" s="8">
        <f t="shared" si="6"/>
        <v>0.9952553065359534</v>
      </c>
      <c r="AC8" s="37">
        <f>IF(AB8&gt;=0.995,0.05,IF(AB8&lt;=0.9,1,ROUNDUP(((1-AB8)*10),1)))</f>
        <v>0.05</v>
      </c>
    </row>
    <row r="9" spans="1:29" x14ac:dyDescent="0.25">
      <c r="A9" s="47"/>
      <c r="B9" s="3" t="s">
        <v>22</v>
      </c>
      <c r="C9" s="3">
        <v>500</v>
      </c>
      <c r="D9" s="4">
        <v>342.65</v>
      </c>
      <c r="E9" s="5">
        <v>0.68529999999999991</v>
      </c>
      <c r="F9" s="4">
        <v>321.38499999999999</v>
      </c>
      <c r="G9" s="6">
        <v>0.51601195720105109</v>
      </c>
      <c r="H9" s="35">
        <f t="shared" si="2"/>
        <v>31817.1149999999</v>
      </c>
      <c r="I9" s="35">
        <f t="shared" si="3"/>
        <v>42.350000000000023</v>
      </c>
      <c r="J9" s="36">
        <f t="shared" si="4"/>
        <v>0.9986707246967268</v>
      </c>
      <c r="K9" s="16">
        <v>32523.499999999898</v>
      </c>
      <c r="L9" s="16">
        <v>385</v>
      </c>
      <c r="M9" s="16">
        <v>32138.499999999898</v>
      </c>
      <c r="N9" s="36">
        <f t="shared" si="5"/>
        <v>1.1837594354851145E-2</v>
      </c>
      <c r="O9" s="4">
        <v>67361.5</v>
      </c>
      <c r="P9" s="4">
        <v>115</v>
      </c>
      <c r="Q9" s="6">
        <v>0.99829570294843395</v>
      </c>
      <c r="R9" s="4">
        <v>0</v>
      </c>
      <c r="S9" s="4">
        <v>0</v>
      </c>
      <c r="T9" s="4">
        <v>32523.499999999898</v>
      </c>
      <c r="U9" s="4">
        <v>0</v>
      </c>
      <c r="V9" s="4">
        <v>0</v>
      </c>
      <c r="W9" s="4">
        <v>94.917554355756309</v>
      </c>
      <c r="X9" s="4">
        <v>291.84298847220197</v>
      </c>
      <c r="Y9" s="32"/>
      <c r="Z9" s="7">
        <f t="shared" si="0"/>
        <v>42.350000000000023</v>
      </c>
      <c r="AA9" s="7">
        <f t="shared" si="1"/>
        <v>31817.1149999999</v>
      </c>
      <c r="AB9" s="8">
        <f t="shared" si="6"/>
        <v>0.9986707246967268</v>
      </c>
      <c r="AC9" s="37">
        <f t="shared" ref="AC9:AC15" si="7">IF(AB9&gt;=0.995,0.05,IF(AB9&lt;=0.9,1,ROUNDUP(((1-AB9)*10),1)))</f>
        <v>0.05</v>
      </c>
    </row>
    <row r="10" spans="1:29" x14ac:dyDescent="0.25">
      <c r="A10" s="46" t="s">
        <v>25</v>
      </c>
      <c r="B10" s="3" t="s">
        <v>21</v>
      </c>
      <c r="C10" s="3">
        <v>500</v>
      </c>
      <c r="D10" s="4">
        <v>211.36500000000001</v>
      </c>
      <c r="E10" s="5">
        <v>0.42272999999999999</v>
      </c>
      <c r="F10" s="4">
        <v>282.81880000000001</v>
      </c>
      <c r="G10" s="6">
        <v>0.42770523841534264</v>
      </c>
      <c r="H10" s="35">
        <f t="shared" si="2"/>
        <v>13858.121199999998</v>
      </c>
      <c r="I10" s="35">
        <f t="shared" si="3"/>
        <v>135.13499999999999</v>
      </c>
      <c r="J10" s="36">
        <f t="shared" si="4"/>
        <v>0.99034284814995377</v>
      </c>
      <c r="K10" s="16">
        <v>14487.44</v>
      </c>
      <c r="L10" s="16">
        <v>346.5</v>
      </c>
      <c r="M10" s="16">
        <v>14140.939999999999</v>
      </c>
      <c r="N10" s="36">
        <f t="shared" si="5"/>
        <v>2.3917269027516251E-2</v>
      </c>
      <c r="O10" s="4">
        <v>85359.06</v>
      </c>
      <c r="P10" s="4">
        <v>153.5</v>
      </c>
      <c r="Q10" s="6">
        <v>0.99820494205763455</v>
      </c>
      <c r="R10" s="4">
        <v>32523.5</v>
      </c>
      <c r="S10" s="4">
        <v>14487.439999999999</v>
      </c>
      <c r="T10" s="4">
        <v>0</v>
      </c>
      <c r="U10" s="4">
        <v>153.87363092281123</v>
      </c>
      <c r="V10" s="4">
        <v>68.542284673432206</v>
      </c>
      <c r="W10" s="4">
        <v>0</v>
      </c>
      <c r="X10" s="4">
        <v>473.11522721358784</v>
      </c>
      <c r="Y10" s="32"/>
      <c r="Z10" s="7">
        <f t="shared" si="0"/>
        <v>135.13499999999999</v>
      </c>
      <c r="AA10" s="7">
        <f t="shared" si="1"/>
        <v>13858.121199999998</v>
      </c>
      <c r="AB10" s="8">
        <f t="shared" si="6"/>
        <v>0.99034284814995377</v>
      </c>
      <c r="AC10" s="37">
        <f t="shared" si="7"/>
        <v>0.1</v>
      </c>
    </row>
    <row r="11" spans="1:29" ht="18" customHeight="1" x14ac:dyDescent="0.25">
      <c r="A11" s="47"/>
      <c r="B11" s="3" t="s">
        <v>22</v>
      </c>
      <c r="C11" s="3">
        <v>500</v>
      </c>
      <c r="D11" s="4">
        <v>308.38499999999999</v>
      </c>
      <c r="E11" s="5">
        <v>0.61676999999999993</v>
      </c>
      <c r="F11" s="4">
        <v>141.40940000000001</v>
      </c>
      <c r="G11" s="6">
        <v>0.68561324907557764</v>
      </c>
      <c r="H11" s="35">
        <f t="shared" si="2"/>
        <v>13999.5306</v>
      </c>
      <c r="I11" s="35">
        <f t="shared" si="3"/>
        <v>38.115000000000009</v>
      </c>
      <c r="J11" s="36">
        <f t="shared" si="4"/>
        <v>0.99728480109228579</v>
      </c>
      <c r="K11" s="16">
        <v>14487.44</v>
      </c>
      <c r="L11" s="16">
        <v>346.5</v>
      </c>
      <c r="M11" s="16">
        <v>14140.94</v>
      </c>
      <c r="N11" s="36">
        <f t="shared" si="5"/>
        <v>2.3917269027516248E-2</v>
      </c>
      <c r="O11" s="4">
        <v>85359.06</v>
      </c>
      <c r="P11" s="4">
        <v>153.5</v>
      </c>
      <c r="Q11" s="6">
        <v>0.99820494205763455</v>
      </c>
      <c r="R11" s="4">
        <v>32523.5</v>
      </c>
      <c r="S11" s="4">
        <v>0</v>
      </c>
      <c r="T11" s="4">
        <v>14487.44</v>
      </c>
      <c r="U11" s="4">
        <v>105.46394928417401</v>
      </c>
      <c r="V11" s="4">
        <v>0</v>
      </c>
      <c r="W11" s="4">
        <v>46.978419832352422</v>
      </c>
      <c r="X11" s="4">
        <v>324.26998719133553</v>
      </c>
      <c r="Y11" s="32"/>
      <c r="Z11" s="7">
        <f t="shared" si="0"/>
        <v>38.115000000000009</v>
      </c>
      <c r="AA11" s="7">
        <f t="shared" si="1"/>
        <v>13999.5306</v>
      </c>
      <c r="AB11" s="8">
        <f t="shared" si="6"/>
        <v>0.99728480109228579</v>
      </c>
      <c r="AC11" s="37">
        <f t="shared" si="7"/>
        <v>0.05</v>
      </c>
    </row>
    <row r="12" spans="1:29" x14ac:dyDescent="0.25">
      <c r="A12" s="46" t="s">
        <v>26</v>
      </c>
      <c r="B12" s="3" t="s">
        <v>21</v>
      </c>
      <c r="C12" s="3">
        <v>500</v>
      </c>
      <c r="D12" s="4">
        <v>264.74</v>
      </c>
      <c r="E12" s="5">
        <v>0.52948000000000006</v>
      </c>
      <c r="F12" s="4">
        <v>210.94</v>
      </c>
      <c r="G12" s="6">
        <v>0.55655062226707031</v>
      </c>
      <c r="H12" s="35">
        <f t="shared" si="2"/>
        <v>10336.06</v>
      </c>
      <c r="I12" s="35">
        <f t="shared" si="3"/>
        <v>169.26</v>
      </c>
      <c r="J12" s="36">
        <f t="shared" si="4"/>
        <v>0.98388816333057916</v>
      </c>
      <c r="K12" s="16">
        <v>10981</v>
      </c>
      <c r="L12" s="16">
        <v>434</v>
      </c>
      <c r="M12" s="16">
        <v>10547</v>
      </c>
      <c r="N12" s="36">
        <f t="shared" si="5"/>
        <v>3.95228121300428E-2</v>
      </c>
      <c r="O12" s="4">
        <v>88953</v>
      </c>
      <c r="P12" s="4">
        <v>66</v>
      </c>
      <c r="Q12" s="6">
        <v>0.99925858524584643</v>
      </c>
      <c r="R12" s="4">
        <v>100000</v>
      </c>
      <c r="S12" s="4">
        <v>10981</v>
      </c>
      <c r="T12" s="4">
        <v>0</v>
      </c>
      <c r="U12" s="4">
        <v>377.72909269471933</v>
      </c>
      <c r="V12" s="4">
        <v>41.478431668807133</v>
      </c>
      <c r="W12" s="4">
        <v>0</v>
      </c>
      <c r="X12" s="4">
        <v>377.72909269471933</v>
      </c>
      <c r="Y12" s="32"/>
      <c r="Z12" s="7">
        <f t="shared" si="0"/>
        <v>169.26</v>
      </c>
      <c r="AA12" s="7">
        <f t="shared" si="1"/>
        <v>10336.06</v>
      </c>
      <c r="AB12" s="8">
        <f t="shared" si="6"/>
        <v>0.98388816333057916</v>
      </c>
      <c r="AC12" s="37">
        <f t="shared" si="7"/>
        <v>0.2</v>
      </c>
    </row>
    <row r="13" spans="1:29" x14ac:dyDescent="0.25">
      <c r="A13" s="47"/>
      <c r="B13" s="3" t="s">
        <v>22</v>
      </c>
      <c r="C13" s="3">
        <v>500</v>
      </c>
      <c r="D13" s="4">
        <v>386.26</v>
      </c>
      <c r="E13" s="5">
        <v>0.77251999999999998</v>
      </c>
      <c r="F13" s="4">
        <v>105.47</v>
      </c>
      <c r="G13" s="6">
        <v>0.78551237467716017</v>
      </c>
      <c r="H13" s="35">
        <f t="shared" si="2"/>
        <v>10441.530000000001</v>
      </c>
      <c r="I13" s="35">
        <f t="shared" si="3"/>
        <v>47.740000000000009</v>
      </c>
      <c r="J13" s="36">
        <f t="shared" si="4"/>
        <v>0.9954486823201234</v>
      </c>
      <c r="K13" s="16">
        <v>10981</v>
      </c>
      <c r="L13" s="16">
        <v>434</v>
      </c>
      <c r="M13" s="16">
        <v>10547</v>
      </c>
      <c r="N13" s="36">
        <f t="shared" si="5"/>
        <v>3.95228121300428E-2</v>
      </c>
      <c r="O13" s="4">
        <v>88953</v>
      </c>
      <c r="P13" s="4">
        <v>66</v>
      </c>
      <c r="Q13" s="6">
        <v>0.99925858524584643</v>
      </c>
      <c r="R13" s="4">
        <v>100000</v>
      </c>
      <c r="S13" s="4">
        <v>0</v>
      </c>
      <c r="T13" s="4">
        <v>10981</v>
      </c>
      <c r="U13" s="4">
        <v>258.8929736446953</v>
      </c>
      <c r="V13" s="4">
        <v>0</v>
      </c>
      <c r="W13" s="4">
        <v>28.429037435923991</v>
      </c>
      <c r="X13" s="4">
        <v>258.8929736446953</v>
      </c>
      <c r="Y13" s="32"/>
      <c r="Z13" s="7">
        <f t="shared" si="0"/>
        <v>47.740000000000009</v>
      </c>
      <c r="AA13" s="7">
        <f t="shared" si="1"/>
        <v>10441.530000000001</v>
      </c>
      <c r="AB13" s="8">
        <f t="shared" si="6"/>
        <v>0.9954486823201234</v>
      </c>
      <c r="AC13" s="37">
        <f t="shared" si="7"/>
        <v>0.05</v>
      </c>
    </row>
    <row r="14" spans="1:29" x14ac:dyDescent="0.25">
      <c r="A14" s="46" t="s">
        <v>27</v>
      </c>
      <c r="B14" s="3" t="s">
        <v>21</v>
      </c>
      <c r="C14" s="3">
        <v>500</v>
      </c>
      <c r="D14" s="4">
        <v>298.29000000000002</v>
      </c>
      <c r="E14" s="5">
        <v>0.59658</v>
      </c>
      <c r="F14" s="4">
        <v>489.54</v>
      </c>
      <c r="G14" s="6">
        <v>0.37862229161113437</v>
      </c>
      <c r="H14" s="35">
        <f t="shared" si="2"/>
        <v>23987.46</v>
      </c>
      <c r="I14" s="35">
        <f t="shared" si="3"/>
        <v>190.70999999999998</v>
      </c>
      <c r="J14" s="36">
        <f t="shared" si="4"/>
        <v>0.99211230626635516</v>
      </c>
      <c r="K14" s="16">
        <v>24966</v>
      </c>
      <c r="L14" s="16">
        <v>489</v>
      </c>
      <c r="M14" s="16">
        <v>24477</v>
      </c>
      <c r="N14" s="36">
        <f t="shared" si="5"/>
        <v>1.9586637827445325E-2</v>
      </c>
      <c r="O14" s="4">
        <v>75023</v>
      </c>
      <c r="P14" s="4">
        <v>11</v>
      </c>
      <c r="Q14" s="6">
        <v>0.9998533997920942</v>
      </c>
      <c r="R14" s="4">
        <v>100000</v>
      </c>
      <c r="S14" s="4">
        <v>24966</v>
      </c>
      <c r="T14" s="4">
        <v>0</v>
      </c>
      <c r="U14" s="4">
        <v>335.24422541821713</v>
      </c>
      <c r="V14" s="4">
        <v>83.6970733179121</v>
      </c>
      <c r="W14" s="4">
        <v>0</v>
      </c>
      <c r="X14" s="4">
        <v>335.24422541821713</v>
      </c>
      <c r="Y14" s="32"/>
      <c r="Z14" s="7">
        <f t="shared" si="0"/>
        <v>190.70999999999998</v>
      </c>
      <c r="AA14" s="7">
        <f t="shared" si="1"/>
        <v>23987.46</v>
      </c>
      <c r="AB14" s="8">
        <f t="shared" si="6"/>
        <v>0.99211230626635516</v>
      </c>
      <c r="AC14" s="37">
        <f t="shared" si="7"/>
        <v>0.1</v>
      </c>
    </row>
    <row r="15" spans="1:29" x14ac:dyDescent="0.25">
      <c r="A15" s="47"/>
      <c r="B15" s="3" t="s">
        <v>22</v>
      </c>
      <c r="C15" s="3">
        <v>500</v>
      </c>
      <c r="D15" s="4">
        <v>435.21</v>
      </c>
      <c r="E15" s="5">
        <v>0.87041999999999997</v>
      </c>
      <c r="F15" s="4">
        <v>244.77</v>
      </c>
      <c r="G15" s="6">
        <v>0.64003353039795285</v>
      </c>
      <c r="H15" s="35">
        <f t="shared" si="2"/>
        <v>24232.23</v>
      </c>
      <c r="I15" s="35">
        <f t="shared" si="3"/>
        <v>53.79000000000002</v>
      </c>
      <c r="J15" s="36">
        <f t="shared" si="4"/>
        <v>0.99778514552816799</v>
      </c>
      <c r="K15" s="16">
        <v>24966</v>
      </c>
      <c r="L15" s="16">
        <v>489</v>
      </c>
      <c r="M15" s="16">
        <v>24477</v>
      </c>
      <c r="N15" s="36">
        <f t="shared" si="5"/>
        <v>1.9586637827445325E-2</v>
      </c>
      <c r="O15" s="4">
        <v>75023</v>
      </c>
      <c r="P15" s="4">
        <v>11</v>
      </c>
      <c r="Q15" s="6">
        <v>0.9998533997920942</v>
      </c>
      <c r="R15" s="4">
        <v>100000</v>
      </c>
      <c r="S15" s="4">
        <v>0</v>
      </c>
      <c r="T15" s="4">
        <v>24966</v>
      </c>
      <c r="U15" s="4">
        <v>229.77413202821629</v>
      </c>
      <c r="V15" s="4">
        <v>0</v>
      </c>
      <c r="W15" s="4">
        <v>57.365409802164478</v>
      </c>
      <c r="X15" s="4">
        <v>229.77413202821629</v>
      </c>
      <c r="Y15" s="32"/>
      <c r="Z15" s="7">
        <f t="shared" si="0"/>
        <v>53.79000000000002</v>
      </c>
      <c r="AA15" s="7">
        <f t="shared" si="1"/>
        <v>24232.23</v>
      </c>
      <c r="AB15" s="8">
        <f t="shared" si="6"/>
        <v>0.99778514552816799</v>
      </c>
      <c r="AC15" s="37">
        <f t="shared" si="7"/>
        <v>0.05</v>
      </c>
    </row>
    <row r="16" spans="1:29" x14ac:dyDescent="0.25">
      <c r="A16" s="10" t="s">
        <v>46</v>
      </c>
    </row>
    <row r="17" spans="1:33" x14ac:dyDescent="0.25">
      <c r="A17" s="10" t="s">
        <v>51</v>
      </c>
      <c r="AD17" s="22"/>
      <c r="AE17" s="22"/>
      <c r="AF17" s="22"/>
      <c r="AG17" s="22"/>
    </row>
    <row r="18" spans="1:33" x14ac:dyDescent="0.25">
      <c r="A18" s="10" t="s">
        <v>52</v>
      </c>
      <c r="Q18" s="23"/>
      <c r="AC18" s="26"/>
      <c r="AD18" s="27"/>
      <c r="AE18" s="27"/>
      <c r="AF18" s="27"/>
      <c r="AG18" s="29"/>
    </row>
    <row r="19" spans="1:33" x14ac:dyDescent="0.25">
      <c r="A19" s="10" t="s">
        <v>53</v>
      </c>
      <c r="Q19" s="23"/>
      <c r="AC19" s="27"/>
      <c r="AD19" s="27"/>
      <c r="AE19" s="27"/>
      <c r="AF19" s="27"/>
      <c r="AG19" s="29"/>
    </row>
    <row r="20" spans="1:33" x14ac:dyDescent="0.25">
      <c r="A20" s="10" t="s">
        <v>47</v>
      </c>
      <c r="Q20" s="23"/>
      <c r="AC20" s="27"/>
      <c r="AD20" s="27"/>
      <c r="AE20" s="27"/>
      <c r="AF20" s="27"/>
      <c r="AG20" s="29"/>
    </row>
    <row r="21" spans="1:33" x14ac:dyDescent="0.25">
      <c r="A21" s="10" t="s">
        <v>48</v>
      </c>
      <c r="Q21" s="23"/>
      <c r="AC21" s="27"/>
      <c r="AD21" s="27"/>
      <c r="AE21" s="27"/>
      <c r="AF21" s="27"/>
      <c r="AG21" s="29"/>
    </row>
    <row r="22" spans="1:33" x14ac:dyDescent="0.25">
      <c r="A22" s="10" t="s">
        <v>55</v>
      </c>
      <c r="Q22" s="23"/>
      <c r="AC22" s="27"/>
      <c r="AD22" s="27"/>
      <c r="AE22" s="27"/>
      <c r="AF22" s="27"/>
      <c r="AG22" s="29"/>
    </row>
    <row r="23" spans="1:33" x14ac:dyDescent="0.25">
      <c r="A23" s="10" t="s">
        <v>50</v>
      </c>
      <c r="Q23" s="23"/>
      <c r="AC23" s="27"/>
      <c r="AD23" s="27"/>
      <c r="AE23" s="27"/>
      <c r="AF23" s="27"/>
      <c r="AG23" s="29"/>
    </row>
    <row r="24" spans="1:33" x14ac:dyDescent="0.25">
      <c r="A24" s="10"/>
      <c r="Q24" s="23"/>
    </row>
    <row r="25" spans="1:33" ht="17.25" x14ac:dyDescent="0.25">
      <c r="A25" s="1" t="s">
        <v>28</v>
      </c>
      <c r="Q25" s="23"/>
    </row>
    <row r="26" spans="1:33" x14ac:dyDescent="0.25">
      <c r="A26" s="48" t="s">
        <v>1</v>
      </c>
      <c r="B26" s="52" t="s">
        <v>2</v>
      </c>
      <c r="C26" s="52" t="s">
        <v>3</v>
      </c>
      <c r="D26" s="49" t="s">
        <v>4</v>
      </c>
      <c r="E26" s="49"/>
      <c r="F26" s="49"/>
      <c r="G26" s="49"/>
      <c r="H26" s="49"/>
      <c r="I26" s="49"/>
      <c r="J26" s="49"/>
      <c r="K26" s="49" t="s">
        <v>5</v>
      </c>
      <c r="L26" s="49"/>
      <c r="M26" s="49"/>
      <c r="N26" s="49"/>
      <c r="O26" s="49"/>
      <c r="P26" s="49"/>
      <c r="Q26" s="49"/>
      <c r="R26" s="50" t="s">
        <v>56</v>
      </c>
      <c r="S26" s="51"/>
      <c r="T26" s="51"/>
      <c r="U26" s="51"/>
      <c r="V26" s="51"/>
      <c r="W26" s="53"/>
      <c r="X26" s="57" t="s">
        <v>58</v>
      </c>
      <c r="Z26" s="59" t="s">
        <v>57</v>
      </c>
    </row>
    <row r="27" spans="1:33" ht="75" x14ac:dyDescent="0.25">
      <c r="A27" s="48"/>
      <c r="B27" s="52"/>
      <c r="C27" s="52"/>
      <c r="D27" s="3" t="s">
        <v>39</v>
      </c>
      <c r="E27" s="3" t="s">
        <v>7</v>
      </c>
      <c r="F27" s="3" t="s">
        <v>40</v>
      </c>
      <c r="G27" s="3" t="s">
        <v>41</v>
      </c>
      <c r="H27" s="3" t="s">
        <v>42</v>
      </c>
      <c r="I27" s="3" t="s">
        <v>43</v>
      </c>
      <c r="J27" s="3" t="s">
        <v>44</v>
      </c>
      <c r="K27" s="3" t="s">
        <v>45</v>
      </c>
      <c r="L27" s="3" t="s">
        <v>37</v>
      </c>
      <c r="M27" s="3" t="s">
        <v>38</v>
      </c>
      <c r="N27" s="3" t="s">
        <v>54</v>
      </c>
      <c r="O27" s="3" t="s">
        <v>8</v>
      </c>
      <c r="P27" s="3" t="s">
        <v>9</v>
      </c>
      <c r="Q27" s="3" t="s">
        <v>49</v>
      </c>
      <c r="R27" s="3" t="s">
        <v>10</v>
      </c>
      <c r="S27" s="3" t="s">
        <v>11</v>
      </c>
      <c r="T27" s="3" t="s">
        <v>12</v>
      </c>
      <c r="U27" s="3" t="s">
        <v>13</v>
      </c>
      <c r="V27" s="3" t="s">
        <v>14</v>
      </c>
      <c r="W27" s="3" t="s">
        <v>15</v>
      </c>
      <c r="X27" s="58"/>
      <c r="Z27" s="60"/>
    </row>
    <row r="28" spans="1:33" x14ac:dyDescent="0.25">
      <c r="A28" s="48" t="s">
        <v>20</v>
      </c>
      <c r="B28" s="3" t="s">
        <v>29</v>
      </c>
      <c r="C28" s="3">
        <v>500</v>
      </c>
      <c r="D28" s="4">
        <v>110.34994230000001</v>
      </c>
      <c r="E28" s="5">
        <v>0.22069988460000001</v>
      </c>
      <c r="F28" s="4">
        <v>165.83259040000002</v>
      </c>
      <c r="G28" s="6">
        <v>0.39955438608373656</v>
      </c>
      <c r="H28" s="35">
        <f>M28-F28</f>
        <v>5107.6674095999997</v>
      </c>
      <c r="I28" s="35">
        <f>L28-D28</f>
        <v>65.150057699999991</v>
      </c>
      <c r="J28" s="36">
        <f>H28/(H28+I28)</f>
        <v>0.98740530511431224</v>
      </c>
      <c r="K28" s="4">
        <v>5448.9999999999991</v>
      </c>
      <c r="L28" s="4">
        <v>175.5</v>
      </c>
      <c r="M28" s="4">
        <v>5273.5</v>
      </c>
      <c r="N28" s="36">
        <f>L28/(L28+M28)</f>
        <v>3.2207744540282621E-2</v>
      </c>
      <c r="O28" s="4">
        <v>94226.499999999898</v>
      </c>
      <c r="P28" s="4">
        <v>324.5</v>
      </c>
      <c r="Q28" s="6">
        <v>0.99656798976213889</v>
      </c>
      <c r="R28" s="4">
        <v>0</v>
      </c>
      <c r="S28" s="4">
        <v>5449.0550000000003</v>
      </c>
      <c r="T28" s="4">
        <v>0</v>
      </c>
      <c r="U28" s="4">
        <v>0</v>
      </c>
      <c r="V28" s="4">
        <v>49.379772081675114</v>
      </c>
      <c r="W28" s="4">
        <v>0</v>
      </c>
      <c r="X28" s="4">
        <v>906.20799536204186</v>
      </c>
      <c r="Z28" s="33">
        <f>AC4</f>
        <v>0.2</v>
      </c>
    </row>
    <row r="29" spans="1:33" x14ac:dyDescent="0.25">
      <c r="A29" s="48"/>
      <c r="B29" s="3" t="s">
        <v>30</v>
      </c>
      <c r="C29" s="3">
        <v>500</v>
      </c>
      <c r="D29" s="4">
        <v>156.42733567499999</v>
      </c>
      <c r="E29" s="5">
        <v>0.31285467135</v>
      </c>
      <c r="F29" s="4">
        <v>67.979633800000002</v>
      </c>
      <c r="G29" s="6">
        <v>0.69706986392161385</v>
      </c>
      <c r="H29" s="35">
        <f t="shared" ref="H29:H39" si="8">M29-F29</f>
        <v>5205.5203661999994</v>
      </c>
      <c r="I29" s="35">
        <f t="shared" ref="I29:I39" si="9">L29-D29</f>
        <v>19.072664325000005</v>
      </c>
      <c r="J29" s="36">
        <f t="shared" ref="J29:J39" si="10">H29/(H29+I29)</f>
        <v>0.99634944497809363</v>
      </c>
      <c r="K29" s="4">
        <v>5448.9999999999991</v>
      </c>
      <c r="L29" s="4">
        <v>175.5</v>
      </c>
      <c r="M29" s="4">
        <v>5273.4999999999991</v>
      </c>
      <c r="N29" s="36">
        <f t="shared" ref="N29:N39" si="11">L29/(L29+M29)</f>
        <v>3.2207744540282628E-2</v>
      </c>
      <c r="O29" s="4">
        <v>94226.499999999898</v>
      </c>
      <c r="P29" s="4">
        <v>324.5</v>
      </c>
      <c r="Q29" s="6">
        <v>0.99656798976213889</v>
      </c>
      <c r="R29" s="4">
        <v>0</v>
      </c>
      <c r="S29" s="4">
        <v>0</v>
      </c>
      <c r="T29" s="4">
        <v>5449.0550000000003</v>
      </c>
      <c r="U29" s="4">
        <v>0</v>
      </c>
      <c r="V29" s="4">
        <v>0</v>
      </c>
      <c r="W29" s="4">
        <v>34.834416737245888</v>
      </c>
      <c r="X29" s="4">
        <v>639.27445652954293</v>
      </c>
      <c r="Z29" s="33">
        <f t="shared" ref="Z29:Z39" si="12">AC5</f>
        <v>0.05</v>
      </c>
    </row>
    <row r="30" spans="1:33" x14ac:dyDescent="0.25">
      <c r="A30" s="46" t="s">
        <v>31</v>
      </c>
      <c r="B30" s="3" t="s">
        <v>29</v>
      </c>
      <c r="C30" s="3">
        <v>500</v>
      </c>
      <c r="D30" s="4">
        <v>111.17674035</v>
      </c>
      <c r="E30" s="5">
        <v>0.22235348069999999</v>
      </c>
      <c r="F30" s="4">
        <v>179.20449888000002</v>
      </c>
      <c r="G30" s="6">
        <v>0.38286474926825803</v>
      </c>
      <c r="H30" s="35">
        <f t="shared" si="8"/>
        <v>2141.1355011199998</v>
      </c>
      <c r="I30" s="35">
        <f t="shared" si="9"/>
        <v>46.773259649999986</v>
      </c>
      <c r="J30" s="36">
        <f t="shared" si="10"/>
        <v>0.97862193319545054</v>
      </c>
      <c r="K30" s="4">
        <v>2478.29</v>
      </c>
      <c r="L30" s="4">
        <v>157.94999999999999</v>
      </c>
      <c r="M30" s="4">
        <v>2320.3399999999997</v>
      </c>
      <c r="N30" s="36">
        <f t="shared" si="11"/>
        <v>6.3733461378611869E-2</v>
      </c>
      <c r="O30" s="4">
        <v>97179.659999999902</v>
      </c>
      <c r="P30" s="4">
        <v>342.05</v>
      </c>
      <c r="Q30" s="6">
        <v>0.99649257585823703</v>
      </c>
      <c r="R30" s="4">
        <v>5449</v>
      </c>
      <c r="S30" s="4">
        <v>2478.29</v>
      </c>
      <c r="T30" s="4">
        <v>0</v>
      </c>
      <c r="U30" s="4">
        <v>49.012050387929904</v>
      </c>
      <c r="V30" s="4">
        <v>22.291443265902515</v>
      </c>
      <c r="W30" s="4">
        <v>0</v>
      </c>
      <c r="X30" s="4">
        <v>899.46871697430549</v>
      </c>
      <c r="Z30" s="33">
        <f t="shared" si="12"/>
        <v>1</v>
      </c>
    </row>
    <row r="31" spans="1:33" ht="16.5" customHeight="1" x14ac:dyDescent="0.25">
      <c r="A31" s="47"/>
      <c r="B31" s="3" t="s">
        <v>30</v>
      </c>
      <c r="C31" s="3">
        <v>500</v>
      </c>
      <c r="D31" s="4">
        <v>144.75754215000001</v>
      </c>
      <c r="E31" s="5">
        <v>0.2895150843</v>
      </c>
      <c r="F31" s="4">
        <v>157.35617743999998</v>
      </c>
      <c r="G31" s="6">
        <v>0.47914918377904581</v>
      </c>
      <c r="H31" s="35">
        <f t="shared" si="8"/>
        <v>2162.9838225600001</v>
      </c>
      <c r="I31" s="35">
        <f t="shared" si="9"/>
        <v>13.192457850000011</v>
      </c>
      <c r="J31" s="36">
        <f t="shared" si="10"/>
        <v>0.99393778069876093</v>
      </c>
      <c r="K31" s="4">
        <v>2478.2900000000004</v>
      </c>
      <c r="L31" s="4">
        <v>157.95000000000002</v>
      </c>
      <c r="M31" s="4">
        <v>2320.34</v>
      </c>
      <c r="N31" s="36">
        <f t="shared" si="11"/>
        <v>6.3733461378611869E-2</v>
      </c>
      <c r="O31" s="4">
        <v>97179.659999999902</v>
      </c>
      <c r="P31" s="4">
        <v>342.05</v>
      </c>
      <c r="Q31" s="6">
        <v>0.99649257585823703</v>
      </c>
      <c r="R31" s="4">
        <v>5449</v>
      </c>
      <c r="S31" s="4">
        <v>0</v>
      </c>
      <c r="T31" s="4">
        <v>2478.29</v>
      </c>
      <c r="U31" s="4">
        <v>37.642252825442846</v>
      </c>
      <c r="V31" s="4">
        <v>0</v>
      </c>
      <c r="W31" s="4">
        <v>17.120282392139249</v>
      </c>
      <c r="X31" s="4">
        <v>690.81029226358692</v>
      </c>
      <c r="Z31" s="33">
        <f t="shared" si="12"/>
        <v>1</v>
      </c>
    </row>
    <row r="32" spans="1:33" x14ac:dyDescent="0.25">
      <c r="A32" s="46" t="s">
        <v>24</v>
      </c>
      <c r="B32" s="3" t="s">
        <v>29</v>
      </c>
      <c r="C32" s="3">
        <v>500</v>
      </c>
      <c r="D32" s="4">
        <v>236.65705524999998</v>
      </c>
      <c r="E32" s="5">
        <v>0.4733141105</v>
      </c>
      <c r="F32" s="4">
        <v>734.73753160000001</v>
      </c>
      <c r="G32" s="6">
        <v>0.24362607992023316</v>
      </c>
      <c r="H32" s="35">
        <f t="shared" si="8"/>
        <v>31403.7624684</v>
      </c>
      <c r="I32" s="35">
        <f t="shared" si="9"/>
        <v>148.34294475000002</v>
      </c>
      <c r="J32" s="36">
        <f t="shared" si="10"/>
        <v>0.99529847714415365</v>
      </c>
      <c r="K32" s="4">
        <v>32523.5</v>
      </c>
      <c r="L32" s="4">
        <v>385</v>
      </c>
      <c r="M32" s="4">
        <v>32138.5</v>
      </c>
      <c r="N32" s="36">
        <f t="shared" si="11"/>
        <v>1.1837594354851108E-2</v>
      </c>
      <c r="O32" s="4">
        <v>67361.5</v>
      </c>
      <c r="P32" s="4">
        <v>115</v>
      </c>
      <c r="Q32" s="6">
        <v>0.99829570294843395</v>
      </c>
      <c r="R32" s="4">
        <v>0</v>
      </c>
      <c r="S32" s="4">
        <v>32523.824000000001</v>
      </c>
      <c r="T32" s="4">
        <v>0</v>
      </c>
      <c r="U32" s="4">
        <v>0</v>
      </c>
      <c r="V32" s="4">
        <v>137.43018971330667</v>
      </c>
      <c r="W32" s="4">
        <v>0</v>
      </c>
      <c r="X32" s="4">
        <v>422.5523718038404</v>
      </c>
      <c r="Z32" s="33">
        <f t="shared" si="12"/>
        <v>0.05</v>
      </c>
    </row>
    <row r="33" spans="1:26" x14ac:dyDescent="0.25">
      <c r="A33" s="47"/>
      <c r="B33" s="3" t="s">
        <v>30</v>
      </c>
      <c r="C33" s="3">
        <v>500</v>
      </c>
      <c r="D33" s="4">
        <v>343.15968225</v>
      </c>
      <c r="E33" s="5">
        <v>0.68631936449999997</v>
      </c>
      <c r="F33" s="4">
        <v>414.29097579999996</v>
      </c>
      <c r="G33" s="6">
        <v>0.45304559261119259</v>
      </c>
      <c r="H33" s="35">
        <f t="shared" si="8"/>
        <v>31724.209024199998</v>
      </c>
      <c r="I33" s="35">
        <f t="shared" si="9"/>
        <v>41.840317749999997</v>
      </c>
      <c r="J33" s="36">
        <f t="shared" si="10"/>
        <v>0.99868286051880095</v>
      </c>
      <c r="K33" s="4">
        <v>32523.499999999996</v>
      </c>
      <c r="L33" s="4">
        <v>385</v>
      </c>
      <c r="M33" s="4">
        <v>32138.499999999996</v>
      </c>
      <c r="N33" s="36">
        <f t="shared" si="11"/>
        <v>1.1837594354851108E-2</v>
      </c>
      <c r="O33" s="4">
        <v>67361.5</v>
      </c>
      <c r="P33" s="4">
        <v>115</v>
      </c>
      <c r="Q33" s="6">
        <v>0.99829570294843395</v>
      </c>
      <c r="R33" s="4">
        <v>0</v>
      </c>
      <c r="S33" s="4">
        <v>0</v>
      </c>
      <c r="T33" s="4">
        <v>32523.824000000001</v>
      </c>
      <c r="U33" s="4">
        <v>0</v>
      </c>
      <c r="V33" s="4">
        <v>0</v>
      </c>
      <c r="W33" s="4">
        <v>94.777521026801807</v>
      </c>
      <c r="X33" s="4">
        <v>291.40952498944097</v>
      </c>
      <c r="Z33" s="33">
        <f t="shared" si="12"/>
        <v>0.05</v>
      </c>
    </row>
    <row r="34" spans="1:26" x14ac:dyDescent="0.25">
      <c r="A34" s="46" t="s">
        <v>25</v>
      </c>
      <c r="B34" s="3" t="s">
        <v>29</v>
      </c>
      <c r="C34" s="3">
        <v>500</v>
      </c>
      <c r="D34" s="4">
        <v>214.61769945</v>
      </c>
      <c r="E34" s="5">
        <v>0.42923539890000001</v>
      </c>
      <c r="F34" s="4">
        <v>363.75022780799998</v>
      </c>
      <c r="G34" s="6">
        <v>0.37107469023651918</v>
      </c>
      <c r="H34" s="35">
        <f t="shared" si="8"/>
        <v>13777.189772192001</v>
      </c>
      <c r="I34" s="35">
        <f t="shared" si="9"/>
        <v>131.88230055</v>
      </c>
      <c r="J34" s="36">
        <f t="shared" si="10"/>
        <v>0.99051825313289921</v>
      </c>
      <c r="K34" s="4">
        <v>14487.44</v>
      </c>
      <c r="L34" s="4">
        <v>346.5</v>
      </c>
      <c r="M34" s="4">
        <v>14140.94</v>
      </c>
      <c r="N34" s="36">
        <f t="shared" si="11"/>
        <v>2.3917269027516248E-2</v>
      </c>
      <c r="O34" s="4">
        <v>85359.06</v>
      </c>
      <c r="P34" s="4">
        <v>153.5</v>
      </c>
      <c r="Q34" s="6">
        <v>0.99820494205763455</v>
      </c>
      <c r="R34" s="4">
        <v>32523.5</v>
      </c>
      <c r="S34" s="4">
        <v>14487.44</v>
      </c>
      <c r="T34" s="4">
        <v>0</v>
      </c>
      <c r="U34" s="4">
        <v>151.54155544182913</v>
      </c>
      <c r="V34" s="4">
        <v>67.503472626567657</v>
      </c>
      <c r="W34" s="4">
        <v>0</v>
      </c>
      <c r="X34" s="4">
        <v>465.94479512300074</v>
      </c>
      <c r="Z34" s="33">
        <f t="shared" si="12"/>
        <v>0.1</v>
      </c>
    </row>
    <row r="35" spans="1:26" ht="18.75" customHeight="1" x14ac:dyDescent="0.25">
      <c r="A35" s="47"/>
      <c r="B35" s="3" t="s">
        <v>30</v>
      </c>
      <c r="C35" s="3">
        <v>500</v>
      </c>
      <c r="D35" s="4">
        <v>308.843714025</v>
      </c>
      <c r="E35" s="5">
        <v>0.61768742804999999</v>
      </c>
      <c r="F35" s="4">
        <v>182.288029352</v>
      </c>
      <c r="G35" s="6">
        <v>0.62884087251498821</v>
      </c>
      <c r="H35" s="35">
        <f t="shared" si="8"/>
        <v>13958.651970647999</v>
      </c>
      <c r="I35" s="35">
        <f t="shared" si="9"/>
        <v>37.656285975000003</v>
      </c>
      <c r="J35" s="36">
        <f t="shared" si="10"/>
        <v>0.99730955582825342</v>
      </c>
      <c r="K35" s="4">
        <v>14487.439999999999</v>
      </c>
      <c r="L35" s="4">
        <v>346.5</v>
      </c>
      <c r="M35" s="4">
        <v>14140.939999999999</v>
      </c>
      <c r="N35" s="36">
        <f t="shared" si="11"/>
        <v>2.3917269027516251E-2</v>
      </c>
      <c r="O35" s="4">
        <v>85359.06</v>
      </c>
      <c r="P35" s="4">
        <v>153.5</v>
      </c>
      <c r="Q35" s="6">
        <v>0.99820494205763455</v>
      </c>
      <c r="R35" s="4">
        <v>32523.5</v>
      </c>
      <c r="S35" s="4">
        <v>0</v>
      </c>
      <c r="T35" s="4">
        <v>14487.44</v>
      </c>
      <c r="U35" s="4">
        <v>105.30730762215649</v>
      </c>
      <c r="V35" s="4">
        <v>0</v>
      </c>
      <c r="W35" s="4">
        <v>46.908644541255853</v>
      </c>
      <c r="X35" s="4">
        <v>323.78836109937885</v>
      </c>
      <c r="Z35" s="33">
        <f t="shared" si="12"/>
        <v>0.05</v>
      </c>
    </row>
    <row r="36" spans="1:26" x14ac:dyDescent="0.25">
      <c r="A36" s="46" t="s">
        <v>26</v>
      </c>
      <c r="B36" s="3" t="s">
        <v>29</v>
      </c>
      <c r="C36" s="3">
        <v>500</v>
      </c>
      <c r="D36" s="4">
        <v>272.88817640000002</v>
      </c>
      <c r="E36" s="5">
        <v>0.54577635280000003</v>
      </c>
      <c r="F36" s="4">
        <v>331.66518080000003</v>
      </c>
      <c r="G36" s="6">
        <v>0.45138807542792686</v>
      </c>
      <c r="H36" s="35">
        <f t="shared" si="8"/>
        <v>10215.334819199999</v>
      </c>
      <c r="I36" s="35">
        <f t="shared" si="9"/>
        <v>161.11182359999998</v>
      </c>
      <c r="J36" s="36">
        <f t="shared" si="10"/>
        <v>0.98447331450291875</v>
      </c>
      <c r="K36" s="4">
        <v>10981</v>
      </c>
      <c r="L36" s="4">
        <v>434</v>
      </c>
      <c r="M36" s="4">
        <v>10547</v>
      </c>
      <c r="N36" s="36">
        <f t="shared" si="11"/>
        <v>3.95228121300428E-2</v>
      </c>
      <c r="O36" s="4">
        <v>88953</v>
      </c>
      <c r="P36" s="4">
        <v>66</v>
      </c>
      <c r="Q36" s="6">
        <v>0.99925858524584643</v>
      </c>
      <c r="R36" s="4">
        <v>100001</v>
      </c>
      <c r="S36" s="4">
        <v>10981.109</v>
      </c>
      <c r="T36" s="4">
        <v>0</v>
      </c>
      <c r="U36" s="4">
        <v>366.45413267527698</v>
      </c>
      <c r="V36" s="4">
        <v>40.240325340823375</v>
      </c>
      <c r="W36" s="4">
        <v>0</v>
      </c>
      <c r="X36" s="4">
        <v>366.45046817059529</v>
      </c>
      <c r="Z36" s="33">
        <f t="shared" si="12"/>
        <v>0.2</v>
      </c>
    </row>
    <row r="37" spans="1:26" x14ac:dyDescent="0.25">
      <c r="A37" s="47"/>
      <c r="B37" s="3" t="s">
        <v>30</v>
      </c>
      <c r="C37" s="3">
        <v>500</v>
      </c>
      <c r="D37" s="4">
        <v>386.83455090000001</v>
      </c>
      <c r="E37" s="5">
        <v>0.77366910180000004</v>
      </c>
      <c r="F37" s="4">
        <v>135.9592676</v>
      </c>
      <c r="G37" s="6">
        <v>0.73993711710269572</v>
      </c>
      <c r="H37" s="35">
        <f t="shared" si="8"/>
        <v>10411.040732399999</v>
      </c>
      <c r="I37" s="35">
        <f t="shared" si="9"/>
        <v>47.165449099999989</v>
      </c>
      <c r="J37" s="36">
        <f t="shared" si="10"/>
        <v>0.99549010143025929</v>
      </c>
      <c r="K37" s="4">
        <v>10981</v>
      </c>
      <c r="L37" s="4">
        <v>434</v>
      </c>
      <c r="M37" s="4">
        <v>10546.999999999998</v>
      </c>
      <c r="N37" s="36">
        <f t="shared" si="11"/>
        <v>3.9522812130042807E-2</v>
      </c>
      <c r="O37" s="4">
        <v>88953</v>
      </c>
      <c r="P37" s="4">
        <v>66</v>
      </c>
      <c r="Q37" s="6">
        <v>0.99925858524584643</v>
      </c>
      <c r="R37" s="4">
        <v>100001</v>
      </c>
      <c r="S37" s="4">
        <v>0</v>
      </c>
      <c r="T37" s="4">
        <v>10981.109</v>
      </c>
      <c r="U37" s="4">
        <v>258.51103467190319</v>
      </c>
      <c r="V37" s="4">
        <v>0</v>
      </c>
      <c r="W37" s="4">
        <v>28.387094623403247</v>
      </c>
      <c r="X37" s="4">
        <v>258.50844958740731</v>
      </c>
      <c r="Z37" s="33">
        <f t="shared" si="12"/>
        <v>0.05</v>
      </c>
    </row>
    <row r="38" spans="1:26" x14ac:dyDescent="0.25">
      <c r="A38" s="46" t="s">
        <v>27</v>
      </c>
      <c r="B38" s="3" t="s">
        <v>29</v>
      </c>
      <c r="C38" s="3">
        <v>500</v>
      </c>
      <c r="D38" s="4">
        <v>302.88038970000002</v>
      </c>
      <c r="E38" s="5">
        <v>0.60576077940000006</v>
      </c>
      <c r="F38" s="4">
        <v>629.62676639999995</v>
      </c>
      <c r="G38" s="6">
        <v>0.32480221488779631</v>
      </c>
      <c r="H38" s="35">
        <f t="shared" si="8"/>
        <v>23847.373233599999</v>
      </c>
      <c r="I38" s="35">
        <f t="shared" si="9"/>
        <v>186.11961029999998</v>
      </c>
      <c r="J38" s="36">
        <f t="shared" si="10"/>
        <v>0.99225582350809904</v>
      </c>
      <c r="K38" s="4">
        <v>24966</v>
      </c>
      <c r="L38" s="4">
        <v>489</v>
      </c>
      <c r="M38" s="4">
        <v>24477</v>
      </c>
      <c r="N38" s="36">
        <f t="shared" si="11"/>
        <v>1.9586637827445325E-2</v>
      </c>
      <c r="O38" s="4">
        <v>75023</v>
      </c>
      <c r="P38" s="4">
        <v>11</v>
      </c>
      <c r="Q38" s="6">
        <v>0.9998533997920942</v>
      </c>
      <c r="R38" s="4">
        <v>100001</v>
      </c>
      <c r="S38" s="4">
        <v>24966.25</v>
      </c>
      <c r="T38" s="4">
        <v>0</v>
      </c>
      <c r="U38" s="4">
        <v>330.16663805487701</v>
      </c>
      <c r="V38" s="4">
        <v>82.42940397933593</v>
      </c>
      <c r="W38" s="4">
        <v>0</v>
      </c>
      <c r="X38" s="4">
        <v>330.16333642151278</v>
      </c>
      <c r="Z38" s="33">
        <f t="shared" si="12"/>
        <v>0.1</v>
      </c>
    </row>
    <row r="39" spans="1:26" x14ac:dyDescent="0.25">
      <c r="A39" s="47"/>
      <c r="B39" s="3" t="s">
        <v>30</v>
      </c>
      <c r="C39" s="3">
        <v>500</v>
      </c>
      <c r="D39" s="4">
        <v>435.85736264999997</v>
      </c>
      <c r="E39" s="5">
        <v>0.87171472529999994</v>
      </c>
      <c r="F39" s="4">
        <v>315.52811159999999</v>
      </c>
      <c r="G39" s="6">
        <v>0.58007158454194718</v>
      </c>
      <c r="H39" s="35">
        <f t="shared" si="8"/>
        <v>24161.471888399999</v>
      </c>
      <c r="I39" s="35">
        <f t="shared" si="9"/>
        <v>53.142637349999973</v>
      </c>
      <c r="J39" s="36">
        <f t="shared" si="10"/>
        <v>0.99780534861319026</v>
      </c>
      <c r="K39" s="4">
        <v>24966</v>
      </c>
      <c r="L39" s="4">
        <v>488.99999999999994</v>
      </c>
      <c r="M39" s="4">
        <v>24477</v>
      </c>
      <c r="N39" s="36">
        <f t="shared" si="11"/>
        <v>1.9586637827445325E-2</v>
      </c>
      <c r="O39" s="4">
        <v>75023</v>
      </c>
      <c r="P39" s="4">
        <v>11</v>
      </c>
      <c r="Q39" s="6">
        <v>0.9998533997920942</v>
      </c>
      <c r="R39" s="4">
        <v>100000.999</v>
      </c>
      <c r="S39" s="4">
        <v>0</v>
      </c>
      <c r="T39" s="4">
        <v>24966.249</v>
      </c>
      <c r="U39" s="4">
        <v>229.43514913226855</v>
      </c>
      <c r="V39" s="4">
        <v>0</v>
      </c>
      <c r="W39" s="4">
        <v>57.280778390907379</v>
      </c>
      <c r="X39" s="4">
        <v>229.43285709802615</v>
      </c>
      <c r="Z39" s="33">
        <f t="shared" si="12"/>
        <v>0.05</v>
      </c>
    </row>
    <row r="40" spans="1:26" x14ac:dyDescent="0.25">
      <c r="A40" s="10" t="s">
        <v>46</v>
      </c>
    </row>
    <row r="41" spans="1:26" x14ac:dyDescent="0.25">
      <c r="A41" s="10" t="s">
        <v>51</v>
      </c>
    </row>
    <row r="42" spans="1:26" x14ac:dyDescent="0.25">
      <c r="A42" s="10" t="s">
        <v>52</v>
      </c>
    </row>
    <row r="43" spans="1:26" x14ac:dyDescent="0.25">
      <c r="A43" s="10" t="s">
        <v>53</v>
      </c>
    </row>
    <row r="44" spans="1:26" x14ac:dyDescent="0.25">
      <c r="A44" s="10" t="s">
        <v>47</v>
      </c>
    </row>
    <row r="45" spans="1:26" x14ac:dyDescent="0.25">
      <c r="A45" s="10" t="s">
        <v>48</v>
      </c>
    </row>
    <row r="46" spans="1:26" x14ac:dyDescent="0.25">
      <c r="A46" s="10" t="s">
        <v>55</v>
      </c>
    </row>
    <row r="47" spans="1:26" x14ac:dyDescent="0.25">
      <c r="A47" s="10" t="s">
        <v>50</v>
      </c>
    </row>
    <row r="48" spans="1:26" x14ac:dyDescent="0.25">
      <c r="A48" s="10"/>
    </row>
    <row r="49" spans="1:2" ht="17.25" x14ac:dyDescent="0.25">
      <c r="A49" s="2" t="s">
        <v>32</v>
      </c>
    </row>
    <row r="50" spans="1:2" ht="26.25" x14ac:dyDescent="0.25">
      <c r="A50" s="11" t="s">
        <v>33</v>
      </c>
      <c r="B50" s="11" t="s">
        <v>34</v>
      </c>
    </row>
    <row r="51" spans="1:2" x14ac:dyDescent="0.25">
      <c r="A51" s="12">
        <v>0.9</v>
      </c>
      <c r="B51" s="13">
        <f>(1-A51)*10</f>
        <v>0.99999999999999978</v>
      </c>
    </row>
    <row r="52" spans="1:2" x14ac:dyDescent="0.25">
      <c r="A52" s="12">
        <v>0.91</v>
      </c>
      <c r="B52" s="13">
        <f t="shared" ref="B52:B60" si="13">(1-A52)*10</f>
        <v>0.89999999999999969</v>
      </c>
    </row>
    <row r="53" spans="1:2" x14ac:dyDescent="0.25">
      <c r="A53" s="12">
        <v>0.92</v>
      </c>
      <c r="B53" s="13">
        <f t="shared" si="13"/>
        <v>0.7999999999999996</v>
      </c>
    </row>
    <row r="54" spans="1:2" x14ac:dyDescent="0.25">
      <c r="A54" s="12">
        <v>0.93</v>
      </c>
      <c r="B54" s="13">
        <f t="shared" si="13"/>
        <v>0.69999999999999951</v>
      </c>
    </row>
    <row r="55" spans="1:2" x14ac:dyDescent="0.25">
      <c r="A55" s="12">
        <v>0.94</v>
      </c>
      <c r="B55" s="13">
        <f t="shared" si="13"/>
        <v>0.60000000000000053</v>
      </c>
    </row>
    <row r="56" spans="1:2" x14ac:dyDescent="0.25">
      <c r="A56" s="12">
        <v>0.95</v>
      </c>
      <c r="B56" s="13">
        <f t="shared" si="13"/>
        <v>0.50000000000000044</v>
      </c>
    </row>
    <row r="57" spans="1:2" x14ac:dyDescent="0.25">
      <c r="A57" s="12">
        <v>0.96</v>
      </c>
      <c r="B57" s="13">
        <f t="shared" si="13"/>
        <v>0.40000000000000036</v>
      </c>
    </row>
    <row r="58" spans="1:2" x14ac:dyDescent="0.25">
      <c r="A58" s="12">
        <v>0.97</v>
      </c>
      <c r="B58" s="13">
        <f t="shared" si="13"/>
        <v>0.30000000000000027</v>
      </c>
    </row>
    <row r="59" spans="1:2" x14ac:dyDescent="0.25">
      <c r="A59" s="12">
        <v>0.98</v>
      </c>
      <c r="B59" s="13">
        <f t="shared" si="13"/>
        <v>0.20000000000000018</v>
      </c>
    </row>
    <row r="60" spans="1:2" x14ac:dyDescent="0.25">
      <c r="A60" s="12">
        <v>0.99</v>
      </c>
      <c r="B60" s="13">
        <f t="shared" si="13"/>
        <v>0.10000000000000009</v>
      </c>
    </row>
    <row r="61" spans="1:2" x14ac:dyDescent="0.25">
      <c r="A61" s="12">
        <v>0.995</v>
      </c>
      <c r="B61" s="13">
        <v>0.05</v>
      </c>
    </row>
  </sheetData>
  <mergeCells count="28">
    <mergeCell ref="A10:A11"/>
    <mergeCell ref="R26:W26"/>
    <mergeCell ref="Z2:AB2"/>
    <mergeCell ref="X2:X3"/>
    <mergeCell ref="X26:X27"/>
    <mergeCell ref="Z26:Z27"/>
    <mergeCell ref="K2:Q2"/>
    <mergeCell ref="R2:W2"/>
    <mergeCell ref="A14:A15"/>
    <mergeCell ref="A26:A27"/>
    <mergeCell ref="B26:B27"/>
    <mergeCell ref="C26:C27"/>
    <mergeCell ref="D26:J26"/>
    <mergeCell ref="K26:Q26"/>
    <mergeCell ref="A12:A13"/>
    <mergeCell ref="A2:A3"/>
    <mergeCell ref="B2:B3"/>
    <mergeCell ref="C2:C3"/>
    <mergeCell ref="D2:J2"/>
    <mergeCell ref="A4:A5"/>
    <mergeCell ref="A6:A7"/>
    <mergeCell ref="A8:A9"/>
    <mergeCell ref="A38:A39"/>
    <mergeCell ref="A28:A29"/>
    <mergeCell ref="A30:A31"/>
    <mergeCell ref="A32:A33"/>
    <mergeCell ref="A34:A35"/>
    <mergeCell ref="A36:A3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2"/>
  <sheetViews>
    <sheetView topLeftCell="A14" zoomScaleNormal="100" workbookViewId="0">
      <selection activeCell="M34" sqref="M34"/>
    </sheetView>
  </sheetViews>
  <sheetFormatPr defaultRowHeight="15" x14ac:dyDescent="0.25"/>
  <cols>
    <col min="1" max="1" width="12.85546875" customWidth="1"/>
    <col min="3" max="9" width="9.140625" customWidth="1"/>
    <col min="10" max="10" width="9.7109375" customWidth="1"/>
    <col min="11" max="23" width="9.140625" customWidth="1"/>
    <col min="24" max="25" width="9.28515625" customWidth="1"/>
    <col min="29" max="29" width="13.28515625" customWidth="1"/>
    <col min="256" max="256" width="11.5703125" customWidth="1"/>
    <col min="265" max="265" width="9.7109375" customWidth="1"/>
    <col min="512" max="512" width="11.5703125" customWidth="1"/>
    <col min="521" max="521" width="9.7109375" customWidth="1"/>
    <col min="768" max="768" width="11.5703125" customWidth="1"/>
    <col min="777" max="777" width="9.7109375" customWidth="1"/>
    <col min="1024" max="1024" width="11.5703125" customWidth="1"/>
    <col min="1033" max="1033" width="9.7109375" customWidth="1"/>
    <col min="1280" max="1280" width="11.5703125" customWidth="1"/>
    <col min="1289" max="1289" width="9.7109375" customWidth="1"/>
    <col min="1536" max="1536" width="11.5703125" customWidth="1"/>
    <col min="1545" max="1545" width="9.7109375" customWidth="1"/>
    <col min="1792" max="1792" width="11.5703125" customWidth="1"/>
    <col min="1801" max="1801" width="9.7109375" customWidth="1"/>
    <col min="2048" max="2048" width="11.5703125" customWidth="1"/>
    <col min="2057" max="2057" width="9.7109375" customWidth="1"/>
    <col min="2304" max="2304" width="11.5703125" customWidth="1"/>
    <col min="2313" max="2313" width="9.7109375" customWidth="1"/>
    <col min="2560" max="2560" width="11.5703125" customWidth="1"/>
    <col min="2569" max="2569" width="9.7109375" customWidth="1"/>
    <col min="2816" max="2816" width="11.5703125" customWidth="1"/>
    <col min="2825" max="2825" width="9.7109375" customWidth="1"/>
    <col min="3072" max="3072" width="11.5703125" customWidth="1"/>
    <col min="3081" max="3081" width="9.7109375" customWidth="1"/>
    <col min="3328" max="3328" width="11.5703125" customWidth="1"/>
    <col min="3337" max="3337" width="9.7109375" customWidth="1"/>
    <col min="3584" max="3584" width="11.5703125" customWidth="1"/>
    <col min="3593" max="3593" width="9.7109375" customWidth="1"/>
    <col min="3840" max="3840" width="11.5703125" customWidth="1"/>
    <col min="3849" max="3849" width="9.7109375" customWidth="1"/>
    <col min="4096" max="4096" width="11.5703125" customWidth="1"/>
    <col min="4105" max="4105" width="9.7109375" customWidth="1"/>
    <col min="4352" max="4352" width="11.5703125" customWidth="1"/>
    <col min="4361" max="4361" width="9.7109375" customWidth="1"/>
    <col min="4608" max="4608" width="11.5703125" customWidth="1"/>
    <col min="4617" max="4617" width="9.7109375" customWidth="1"/>
    <col min="4864" max="4864" width="11.5703125" customWidth="1"/>
    <col min="4873" max="4873" width="9.7109375" customWidth="1"/>
    <col min="5120" max="5120" width="11.5703125" customWidth="1"/>
    <col min="5129" max="5129" width="9.7109375" customWidth="1"/>
    <col min="5376" max="5376" width="11.5703125" customWidth="1"/>
    <col min="5385" max="5385" width="9.7109375" customWidth="1"/>
    <col min="5632" max="5632" width="11.5703125" customWidth="1"/>
    <col min="5641" max="5641" width="9.7109375" customWidth="1"/>
    <col min="5888" max="5888" width="11.5703125" customWidth="1"/>
    <col min="5897" max="5897" width="9.7109375" customWidth="1"/>
    <col min="6144" max="6144" width="11.5703125" customWidth="1"/>
    <col min="6153" max="6153" width="9.7109375" customWidth="1"/>
    <col min="6400" max="6400" width="11.5703125" customWidth="1"/>
    <col min="6409" max="6409" width="9.7109375" customWidth="1"/>
    <col min="6656" max="6656" width="11.5703125" customWidth="1"/>
    <col min="6665" max="6665" width="9.7109375" customWidth="1"/>
    <col min="6912" max="6912" width="11.5703125" customWidth="1"/>
    <col min="6921" max="6921" width="9.7109375" customWidth="1"/>
    <col min="7168" max="7168" width="11.5703125" customWidth="1"/>
    <col min="7177" max="7177" width="9.7109375" customWidth="1"/>
    <col min="7424" max="7424" width="11.5703125" customWidth="1"/>
    <col min="7433" max="7433" width="9.7109375" customWidth="1"/>
    <col min="7680" max="7680" width="11.5703125" customWidth="1"/>
    <col min="7689" max="7689" width="9.7109375" customWidth="1"/>
    <col min="7936" max="7936" width="11.5703125" customWidth="1"/>
    <col min="7945" max="7945" width="9.7109375" customWidth="1"/>
    <col min="8192" max="8192" width="11.5703125" customWidth="1"/>
    <col min="8201" max="8201" width="9.7109375" customWidth="1"/>
    <col min="8448" max="8448" width="11.5703125" customWidth="1"/>
    <col min="8457" max="8457" width="9.7109375" customWidth="1"/>
    <col min="8704" max="8704" width="11.5703125" customWidth="1"/>
    <col min="8713" max="8713" width="9.7109375" customWidth="1"/>
    <col min="8960" max="8960" width="11.5703125" customWidth="1"/>
    <col min="8969" max="8969" width="9.7109375" customWidth="1"/>
    <col min="9216" max="9216" width="11.5703125" customWidth="1"/>
    <col min="9225" max="9225" width="9.7109375" customWidth="1"/>
    <col min="9472" max="9472" width="11.5703125" customWidth="1"/>
    <col min="9481" max="9481" width="9.7109375" customWidth="1"/>
    <col min="9728" max="9728" width="11.5703125" customWidth="1"/>
    <col min="9737" max="9737" width="9.7109375" customWidth="1"/>
    <col min="9984" max="9984" width="11.5703125" customWidth="1"/>
    <col min="9993" max="9993" width="9.7109375" customWidth="1"/>
    <col min="10240" max="10240" width="11.5703125" customWidth="1"/>
    <col min="10249" max="10249" width="9.7109375" customWidth="1"/>
    <col min="10496" max="10496" width="11.5703125" customWidth="1"/>
    <col min="10505" max="10505" width="9.7109375" customWidth="1"/>
    <col min="10752" max="10752" width="11.5703125" customWidth="1"/>
    <col min="10761" max="10761" width="9.7109375" customWidth="1"/>
    <col min="11008" max="11008" width="11.5703125" customWidth="1"/>
    <col min="11017" max="11017" width="9.7109375" customWidth="1"/>
    <col min="11264" max="11264" width="11.5703125" customWidth="1"/>
    <col min="11273" max="11273" width="9.7109375" customWidth="1"/>
    <col min="11520" max="11520" width="11.5703125" customWidth="1"/>
    <col min="11529" max="11529" width="9.7109375" customWidth="1"/>
    <col min="11776" max="11776" width="11.5703125" customWidth="1"/>
    <col min="11785" max="11785" width="9.7109375" customWidth="1"/>
    <col min="12032" max="12032" width="11.5703125" customWidth="1"/>
    <col min="12041" max="12041" width="9.7109375" customWidth="1"/>
    <col min="12288" max="12288" width="11.5703125" customWidth="1"/>
    <col min="12297" max="12297" width="9.7109375" customWidth="1"/>
    <col min="12544" max="12544" width="11.5703125" customWidth="1"/>
    <col min="12553" max="12553" width="9.7109375" customWidth="1"/>
    <col min="12800" max="12800" width="11.5703125" customWidth="1"/>
    <col min="12809" max="12809" width="9.7109375" customWidth="1"/>
    <col min="13056" max="13056" width="11.5703125" customWidth="1"/>
    <col min="13065" max="13065" width="9.7109375" customWidth="1"/>
    <col min="13312" max="13312" width="11.5703125" customWidth="1"/>
    <col min="13321" max="13321" width="9.7109375" customWidth="1"/>
    <col min="13568" max="13568" width="11.5703125" customWidth="1"/>
    <col min="13577" max="13577" width="9.7109375" customWidth="1"/>
    <col min="13824" max="13824" width="11.5703125" customWidth="1"/>
    <col min="13833" max="13833" width="9.7109375" customWidth="1"/>
    <col min="14080" max="14080" width="11.5703125" customWidth="1"/>
    <col min="14089" max="14089" width="9.7109375" customWidth="1"/>
    <col min="14336" max="14336" width="11.5703125" customWidth="1"/>
    <col min="14345" max="14345" width="9.7109375" customWidth="1"/>
    <col min="14592" max="14592" width="11.5703125" customWidth="1"/>
    <col min="14601" max="14601" width="9.7109375" customWidth="1"/>
    <col min="14848" max="14848" width="11.5703125" customWidth="1"/>
    <col min="14857" max="14857" width="9.7109375" customWidth="1"/>
    <col min="15104" max="15104" width="11.5703125" customWidth="1"/>
    <col min="15113" max="15113" width="9.7109375" customWidth="1"/>
    <col min="15360" max="15360" width="11.5703125" customWidth="1"/>
    <col min="15369" max="15369" width="9.7109375" customWidth="1"/>
    <col min="15616" max="15616" width="11.5703125" customWidth="1"/>
    <col min="15625" max="15625" width="9.7109375" customWidth="1"/>
    <col min="15872" max="15872" width="11.5703125" customWidth="1"/>
    <col min="15881" max="15881" width="9.7109375" customWidth="1"/>
    <col min="16128" max="16128" width="11.5703125" customWidth="1"/>
    <col min="16137" max="16137" width="9.7109375" customWidth="1"/>
  </cols>
  <sheetData>
    <row r="1" spans="1:30" x14ac:dyDescent="0.25">
      <c r="A1" s="1" t="s">
        <v>0</v>
      </c>
      <c r="Z1" s="2"/>
    </row>
    <row r="2" spans="1:30" ht="19.5" customHeight="1" x14ac:dyDescent="0.25">
      <c r="A2" s="48" t="s">
        <v>1</v>
      </c>
      <c r="B2" s="52" t="s">
        <v>2</v>
      </c>
      <c r="C2" s="52" t="s">
        <v>3</v>
      </c>
      <c r="D2" s="49" t="s">
        <v>4</v>
      </c>
      <c r="E2" s="49"/>
      <c r="F2" s="49"/>
      <c r="G2" s="49"/>
      <c r="H2" s="49"/>
      <c r="I2" s="49"/>
      <c r="J2" s="49"/>
      <c r="K2" s="49" t="s">
        <v>5</v>
      </c>
      <c r="L2" s="49"/>
      <c r="M2" s="49"/>
      <c r="N2" s="49"/>
      <c r="O2" s="49"/>
      <c r="P2" s="49"/>
      <c r="Q2" s="49"/>
      <c r="R2" s="50" t="s">
        <v>56</v>
      </c>
      <c r="S2" s="51"/>
      <c r="T2" s="51"/>
      <c r="U2" s="51"/>
      <c r="V2" s="51"/>
      <c r="W2" s="53"/>
      <c r="X2" s="57" t="s">
        <v>58</v>
      </c>
      <c r="Z2" s="52" t="s">
        <v>6</v>
      </c>
      <c r="AA2" s="52"/>
      <c r="AB2" s="52"/>
      <c r="AC2" s="39"/>
      <c r="AD2" s="39"/>
    </row>
    <row r="3" spans="1:30" ht="75" x14ac:dyDescent="0.25">
      <c r="A3" s="48"/>
      <c r="B3" s="52"/>
      <c r="C3" s="52"/>
      <c r="D3" s="3" t="s">
        <v>39</v>
      </c>
      <c r="E3" s="3" t="s">
        <v>7</v>
      </c>
      <c r="F3" s="3" t="s">
        <v>40</v>
      </c>
      <c r="G3" s="3" t="s">
        <v>41</v>
      </c>
      <c r="H3" s="3" t="s">
        <v>42</v>
      </c>
      <c r="I3" s="3" t="s">
        <v>43</v>
      </c>
      <c r="J3" s="3" t="s">
        <v>44</v>
      </c>
      <c r="K3" s="3" t="s">
        <v>45</v>
      </c>
      <c r="L3" s="3" t="s">
        <v>37</v>
      </c>
      <c r="M3" s="3" t="s">
        <v>38</v>
      </c>
      <c r="N3" s="3" t="s">
        <v>54</v>
      </c>
      <c r="O3" s="3" t="s">
        <v>8</v>
      </c>
      <c r="P3" s="3" t="s">
        <v>9</v>
      </c>
      <c r="Q3" s="3" t="s">
        <v>49</v>
      </c>
      <c r="R3" s="3" t="s">
        <v>10</v>
      </c>
      <c r="S3" s="3" t="s">
        <v>11</v>
      </c>
      <c r="T3" s="3" t="s">
        <v>12</v>
      </c>
      <c r="U3" s="3" t="s">
        <v>13</v>
      </c>
      <c r="V3" s="3" t="s">
        <v>14</v>
      </c>
      <c r="W3" s="3" t="s">
        <v>15</v>
      </c>
      <c r="X3" s="58"/>
      <c r="Y3" s="32"/>
      <c r="Z3" s="3" t="s">
        <v>16</v>
      </c>
      <c r="AA3" s="3" t="s">
        <v>17</v>
      </c>
      <c r="AB3" s="3" t="s">
        <v>18</v>
      </c>
      <c r="AC3" s="39" t="s">
        <v>19</v>
      </c>
      <c r="AD3" s="39"/>
    </row>
    <row r="4" spans="1:30" x14ac:dyDescent="0.25">
      <c r="A4" s="48" t="s">
        <v>20</v>
      </c>
      <c r="B4" s="3" t="s">
        <v>21</v>
      </c>
      <c r="C4" s="3">
        <v>1000</v>
      </c>
      <c r="D4" s="4">
        <v>214.11</v>
      </c>
      <c r="E4" s="5">
        <v>0.21411000000000002</v>
      </c>
      <c r="F4" s="4">
        <v>104.94</v>
      </c>
      <c r="G4" s="6">
        <v>0.67108603667136812</v>
      </c>
      <c r="H4" s="35">
        <f>M4-F4</f>
        <v>5142.0600000000004</v>
      </c>
      <c r="I4" s="35">
        <f>L4-D4</f>
        <v>136.88999999999999</v>
      </c>
      <c r="J4" s="36">
        <f>H4/(H4+I4)</f>
        <v>0.97406870684511115</v>
      </c>
      <c r="K4" s="16">
        <v>5598.0000000000009</v>
      </c>
      <c r="L4" s="16">
        <v>351</v>
      </c>
      <c r="M4" s="16">
        <v>5247</v>
      </c>
      <c r="N4" s="36">
        <f>L4/(L4+M4)</f>
        <v>6.2700964630225078E-2</v>
      </c>
      <c r="O4" s="4">
        <v>93753</v>
      </c>
      <c r="P4" s="4">
        <v>649</v>
      </c>
      <c r="Q4" s="6">
        <v>0.99312514565369381</v>
      </c>
      <c r="R4" s="4">
        <v>0</v>
      </c>
      <c r="S4" s="4">
        <v>5598.0550000000012</v>
      </c>
      <c r="T4" s="4">
        <v>0</v>
      </c>
      <c r="U4" s="4">
        <v>0</v>
      </c>
      <c r="V4" s="4">
        <v>26.145696137499421</v>
      </c>
      <c r="W4" s="4">
        <v>0</v>
      </c>
      <c r="X4" s="4">
        <v>467.04964737751618</v>
      </c>
      <c r="Y4" s="32"/>
      <c r="Z4" s="7">
        <f t="shared" ref="Z4:Z15" si="0">L4-D4</f>
        <v>136.88999999999999</v>
      </c>
      <c r="AA4" s="7">
        <f t="shared" ref="AA4:AA15" si="1">M4-F4</f>
        <v>5142.0600000000004</v>
      </c>
      <c r="AB4" s="25">
        <f>AA4/(Z4+AA4)</f>
        <v>0.97406870684511115</v>
      </c>
      <c r="AC4" s="39">
        <f>IF(AB4&gt;=0.995,0.05,IF(AB4&lt;=0.9,1,ROUNDUP(((1-AB4)*10),1)))</f>
        <v>0.30000000000000004</v>
      </c>
      <c r="AD4" s="39"/>
    </row>
    <row r="5" spans="1:30" x14ac:dyDescent="0.25">
      <c r="A5" s="48"/>
      <c r="B5" s="3" t="s">
        <v>21</v>
      </c>
      <c r="C5" s="3">
        <v>1000</v>
      </c>
      <c r="D5" s="4">
        <v>312.39</v>
      </c>
      <c r="E5" s="5">
        <v>0.31239</v>
      </c>
      <c r="F5" s="4">
        <v>52.47</v>
      </c>
      <c r="G5" s="6">
        <v>0.85619141588554504</v>
      </c>
      <c r="H5" s="35">
        <f t="shared" ref="H5:H15" si="2">M5-F5</f>
        <v>5194.53</v>
      </c>
      <c r="I5" s="35">
        <f t="shared" ref="I5:I15" si="3">L5-D5</f>
        <v>38.610000000000014</v>
      </c>
      <c r="J5" s="36">
        <f t="shared" ref="J5:J15" si="4">H5/(H5+I5)</f>
        <v>0.99262202043132808</v>
      </c>
      <c r="K5" s="16">
        <v>5597.9999999999991</v>
      </c>
      <c r="L5" s="16">
        <v>351</v>
      </c>
      <c r="M5" s="16">
        <v>5247</v>
      </c>
      <c r="N5" s="36">
        <f t="shared" ref="N5:N15" si="5">L5/(L5+M5)</f>
        <v>6.2700964630225078E-2</v>
      </c>
      <c r="O5" s="4">
        <v>93753</v>
      </c>
      <c r="P5" s="4">
        <v>649</v>
      </c>
      <c r="Q5" s="6">
        <v>0.99312514565369381</v>
      </c>
      <c r="R5" s="4">
        <v>0</v>
      </c>
      <c r="S5" s="4">
        <v>0</v>
      </c>
      <c r="T5" s="4">
        <v>5598</v>
      </c>
      <c r="U5" s="4">
        <v>0</v>
      </c>
      <c r="V5" s="4">
        <v>0</v>
      </c>
      <c r="W5" s="4">
        <v>17.919907807548256</v>
      </c>
      <c r="X5" s="4">
        <v>320.11267966324147</v>
      </c>
      <c r="Y5" s="32"/>
      <c r="Z5" s="7">
        <f t="shared" si="0"/>
        <v>38.610000000000014</v>
      </c>
      <c r="AA5" s="7">
        <f t="shared" si="1"/>
        <v>5194.53</v>
      </c>
      <c r="AB5" s="25">
        <f t="shared" ref="AB5:AB15" si="6">AA5/(Z5+AA5)</f>
        <v>0.99262202043132808</v>
      </c>
      <c r="AC5" s="39">
        <f>IF(AB5&gt;=0.995,0.05,IF(AB5&lt;=0.9,1,ROUNDUP(((1-AB5)*10),1)))</f>
        <v>0.1</v>
      </c>
      <c r="AD5" s="39">
        <v>0.05</v>
      </c>
    </row>
    <row r="6" spans="1:30" x14ac:dyDescent="0.25">
      <c r="A6" s="46" t="s">
        <v>23</v>
      </c>
      <c r="B6" s="3" t="s">
        <v>21</v>
      </c>
      <c r="C6" s="3">
        <v>1000</v>
      </c>
      <c r="D6" s="4">
        <v>192.69900000000001</v>
      </c>
      <c r="E6" s="5">
        <v>0.19269900000000001</v>
      </c>
      <c r="F6" s="4">
        <v>46.1736</v>
      </c>
      <c r="G6" s="6">
        <v>0.80670198256309011</v>
      </c>
      <c r="H6" s="35">
        <f t="shared" si="2"/>
        <v>2262.5064000000002</v>
      </c>
      <c r="I6" s="35">
        <f t="shared" si="3"/>
        <v>123.20099999999996</v>
      </c>
      <c r="J6" s="36">
        <f t="shared" si="4"/>
        <v>0.94835871322694476</v>
      </c>
      <c r="K6" s="16">
        <v>2624.5800000000004</v>
      </c>
      <c r="L6" s="16">
        <v>315.89999999999998</v>
      </c>
      <c r="M6" s="16">
        <v>2308.6800000000003</v>
      </c>
      <c r="N6" s="36">
        <f t="shared" si="5"/>
        <v>0.12036211508127012</v>
      </c>
      <c r="O6" s="4">
        <v>96691.32</v>
      </c>
      <c r="P6" s="4">
        <v>684.1</v>
      </c>
      <c r="Q6" s="6">
        <v>0.99297461310051338</v>
      </c>
      <c r="R6" s="4">
        <v>5598</v>
      </c>
      <c r="S6" s="4">
        <v>2624.5800000000004</v>
      </c>
      <c r="T6" s="4">
        <v>0</v>
      </c>
      <c r="U6" s="4">
        <v>29.050488066881506</v>
      </c>
      <c r="V6" s="4">
        <v>13.62010181682313</v>
      </c>
      <c r="W6" s="4">
        <v>0</v>
      </c>
      <c r="X6" s="4">
        <v>518.94405264168472</v>
      </c>
      <c r="Y6" s="32"/>
      <c r="Z6" s="7">
        <f t="shared" si="0"/>
        <v>123.20099999999996</v>
      </c>
      <c r="AA6" s="7">
        <f t="shared" si="1"/>
        <v>2262.5064000000002</v>
      </c>
      <c r="AB6" s="25">
        <f t="shared" si="6"/>
        <v>0.94835871322694476</v>
      </c>
      <c r="AC6" s="39">
        <v>1</v>
      </c>
      <c r="AD6" s="39"/>
    </row>
    <row r="7" spans="1:30" x14ac:dyDescent="0.25">
      <c r="A7" s="47"/>
      <c r="B7" s="3" t="s">
        <v>21</v>
      </c>
      <c r="C7" s="3">
        <v>1000</v>
      </c>
      <c r="D7" s="4">
        <v>281.15100000000001</v>
      </c>
      <c r="E7" s="5">
        <v>0.28115099999999998</v>
      </c>
      <c r="F7" s="4">
        <v>23.0868</v>
      </c>
      <c r="G7" s="6">
        <v>0.92411593825619309</v>
      </c>
      <c r="H7" s="35">
        <f t="shared" si="2"/>
        <v>2285.5931999999998</v>
      </c>
      <c r="I7" s="35">
        <f t="shared" si="3"/>
        <v>34.749000000000024</v>
      </c>
      <c r="J7" s="36">
        <f t="shared" si="4"/>
        <v>0.98502419169034627</v>
      </c>
      <c r="K7" s="16">
        <v>2624.5799999999995</v>
      </c>
      <c r="L7" s="16">
        <v>315.90000000000003</v>
      </c>
      <c r="M7" s="16">
        <v>2308.6799999999998</v>
      </c>
      <c r="N7" s="36">
        <f t="shared" si="5"/>
        <v>0.12036211508127016</v>
      </c>
      <c r="O7" s="4">
        <v>96691.32</v>
      </c>
      <c r="P7" s="4">
        <v>684.1</v>
      </c>
      <c r="Q7" s="6">
        <v>0.99297461310051338</v>
      </c>
      <c r="R7" s="4">
        <v>5598</v>
      </c>
      <c r="S7" s="4">
        <v>0</v>
      </c>
      <c r="T7" s="4">
        <v>2624.58</v>
      </c>
      <c r="U7" s="4">
        <v>19.911008675053619</v>
      </c>
      <c r="V7" s="4">
        <v>0</v>
      </c>
      <c r="W7" s="4">
        <v>9.3351259643394471</v>
      </c>
      <c r="X7" s="4">
        <v>355.68075518137937</v>
      </c>
      <c r="Y7" s="32"/>
      <c r="Z7" s="7">
        <f t="shared" si="0"/>
        <v>34.749000000000024</v>
      </c>
      <c r="AA7" s="7">
        <f t="shared" si="1"/>
        <v>2285.5931999999998</v>
      </c>
      <c r="AB7" s="25">
        <f t="shared" si="6"/>
        <v>0.98502419169034627</v>
      </c>
      <c r="AC7" s="39">
        <v>1</v>
      </c>
      <c r="AD7" s="39"/>
    </row>
    <row r="8" spans="1:30" x14ac:dyDescent="0.25">
      <c r="A8" s="46" t="s">
        <v>24</v>
      </c>
      <c r="B8" s="3" t="s">
        <v>21</v>
      </c>
      <c r="C8" s="3">
        <v>1000</v>
      </c>
      <c r="D8" s="4">
        <v>469.7</v>
      </c>
      <c r="E8" s="5">
        <v>0.46970000000000001</v>
      </c>
      <c r="F8" s="4">
        <v>639.54</v>
      </c>
      <c r="G8" s="6">
        <v>0.42344307814359378</v>
      </c>
      <c r="H8" s="35">
        <f t="shared" si="2"/>
        <v>31337.46</v>
      </c>
      <c r="I8" s="35">
        <f t="shared" si="3"/>
        <v>300.3</v>
      </c>
      <c r="J8" s="36">
        <f t="shared" si="4"/>
        <v>0.99050817757009346</v>
      </c>
      <c r="K8" s="16">
        <v>32747</v>
      </c>
      <c r="L8" s="16">
        <v>770</v>
      </c>
      <c r="M8" s="16">
        <v>31977</v>
      </c>
      <c r="N8" s="36">
        <f t="shared" si="5"/>
        <v>2.3513604299630501E-2</v>
      </c>
      <c r="O8" s="4">
        <v>67023</v>
      </c>
      <c r="P8" s="4">
        <v>230</v>
      </c>
      <c r="Q8" s="6">
        <v>0.99658007821212435</v>
      </c>
      <c r="R8" s="4">
        <v>0</v>
      </c>
      <c r="S8" s="4">
        <v>32747.326999999997</v>
      </c>
      <c r="T8" s="4">
        <v>0</v>
      </c>
      <c r="U8" s="4">
        <v>0</v>
      </c>
      <c r="V8" s="4">
        <v>69.719665744091969</v>
      </c>
      <c r="W8" s="4">
        <v>0</v>
      </c>
      <c r="X8" s="4">
        <v>212.90185224611454</v>
      </c>
      <c r="Y8" s="32"/>
      <c r="Z8" s="7">
        <f t="shared" si="0"/>
        <v>300.3</v>
      </c>
      <c r="AA8" s="7">
        <f t="shared" si="1"/>
        <v>31337.46</v>
      </c>
      <c r="AB8" s="25">
        <f t="shared" si="6"/>
        <v>0.99050817757009346</v>
      </c>
      <c r="AC8" s="39">
        <f>IF(AB8&gt;=0.995,0.05,IF(AB8&lt;=0.9,1,ROUNDUP(((1-AB8)*10),1)))</f>
        <v>0.1</v>
      </c>
      <c r="AD8" s="39"/>
    </row>
    <row r="9" spans="1:30" x14ac:dyDescent="0.25">
      <c r="A9" s="47"/>
      <c r="B9" s="3" t="s">
        <v>21</v>
      </c>
      <c r="C9" s="3">
        <v>1000</v>
      </c>
      <c r="D9" s="4">
        <v>685.3</v>
      </c>
      <c r="E9" s="5">
        <v>0.68529999999999991</v>
      </c>
      <c r="F9" s="4">
        <v>319.77</v>
      </c>
      <c r="G9" s="6">
        <v>0.68184305570756265</v>
      </c>
      <c r="H9" s="35">
        <f t="shared" si="2"/>
        <v>31657.229999999901</v>
      </c>
      <c r="I9" s="35">
        <f t="shared" si="3"/>
        <v>84.700000000000045</v>
      </c>
      <c r="J9" s="36">
        <f t="shared" si="4"/>
        <v>0.99733160523005371</v>
      </c>
      <c r="K9" s="16">
        <v>32746.999999999902</v>
      </c>
      <c r="L9" s="16">
        <v>770</v>
      </c>
      <c r="M9" s="16">
        <v>31976.999999999902</v>
      </c>
      <c r="N9" s="36">
        <f t="shared" si="5"/>
        <v>2.3513604299630571E-2</v>
      </c>
      <c r="O9" s="4">
        <v>67023</v>
      </c>
      <c r="P9" s="4">
        <v>230</v>
      </c>
      <c r="Q9" s="6">
        <v>0.99658007821212435</v>
      </c>
      <c r="R9" s="4">
        <v>0</v>
      </c>
      <c r="S9" s="4">
        <v>0</v>
      </c>
      <c r="T9" s="4">
        <v>32746.999999999902</v>
      </c>
      <c r="U9" s="4">
        <v>0</v>
      </c>
      <c r="V9" s="4">
        <v>0</v>
      </c>
      <c r="W9" s="4">
        <v>47.784911717495845</v>
      </c>
      <c r="X9" s="4">
        <v>145.92149423610098</v>
      </c>
      <c r="Y9" s="32"/>
      <c r="Z9" s="7">
        <f t="shared" si="0"/>
        <v>84.700000000000045</v>
      </c>
      <c r="AA9" s="7">
        <f t="shared" si="1"/>
        <v>31657.229999999901</v>
      </c>
      <c r="AB9" s="25">
        <f t="shared" si="6"/>
        <v>0.99733160523005371</v>
      </c>
      <c r="AC9" s="39">
        <f t="shared" ref="AC9:AC15" si="7">IF(AB9&gt;=0.995,0.05,IF(AB9&lt;=0.9,1,ROUNDUP(((1-AB9)*10),1)))</f>
        <v>0.05</v>
      </c>
      <c r="AD9" s="39"/>
    </row>
    <row r="10" spans="1:30" x14ac:dyDescent="0.25">
      <c r="A10" s="46" t="s">
        <v>25</v>
      </c>
      <c r="B10" s="3" t="s">
        <v>21</v>
      </c>
      <c r="C10" s="3">
        <v>1000</v>
      </c>
      <c r="D10" s="4">
        <v>422.73</v>
      </c>
      <c r="E10" s="5">
        <v>0.42272999999999999</v>
      </c>
      <c r="F10" s="4">
        <v>281.39760000000001</v>
      </c>
      <c r="G10" s="6">
        <v>0.60035993476182437</v>
      </c>
      <c r="H10" s="35">
        <f t="shared" si="2"/>
        <v>13788.482399999901</v>
      </c>
      <c r="I10" s="35">
        <f t="shared" si="3"/>
        <v>270.27</v>
      </c>
      <c r="J10" s="36">
        <f t="shared" si="4"/>
        <v>0.98077567679476296</v>
      </c>
      <c r="K10" s="16">
        <v>14762.879999999901</v>
      </c>
      <c r="L10" s="16">
        <v>693</v>
      </c>
      <c r="M10" s="16">
        <v>14069.879999999901</v>
      </c>
      <c r="N10" s="36">
        <f t="shared" si="5"/>
        <v>4.6942060085837227E-2</v>
      </c>
      <c r="O10" s="4">
        <v>84930.12</v>
      </c>
      <c r="P10" s="4">
        <v>307</v>
      </c>
      <c r="Q10" s="6">
        <v>0.99639828281387266</v>
      </c>
      <c r="R10" s="4">
        <v>32746.999999999898</v>
      </c>
      <c r="S10" s="4">
        <v>14762.879999999901</v>
      </c>
      <c r="T10" s="4">
        <v>0</v>
      </c>
      <c r="U10" s="4">
        <v>77.465521727816565</v>
      </c>
      <c r="V10" s="4">
        <v>34.922716627634422</v>
      </c>
      <c r="W10" s="4">
        <v>0</v>
      </c>
      <c r="X10" s="4">
        <v>236.55761360679392</v>
      </c>
      <c r="Y10" s="32"/>
      <c r="Z10" s="7">
        <f t="shared" si="0"/>
        <v>270.27</v>
      </c>
      <c r="AA10" s="7">
        <f t="shared" si="1"/>
        <v>13788.482399999901</v>
      </c>
      <c r="AB10" s="25">
        <f t="shared" si="6"/>
        <v>0.98077567679476296</v>
      </c>
      <c r="AC10" s="39">
        <f t="shared" si="7"/>
        <v>0.2</v>
      </c>
      <c r="AD10" s="39"/>
    </row>
    <row r="11" spans="1:30" x14ac:dyDescent="0.25">
      <c r="A11" s="47"/>
      <c r="B11" s="3" t="s">
        <v>21</v>
      </c>
      <c r="C11" s="3">
        <v>1000</v>
      </c>
      <c r="D11" s="4">
        <v>616.77</v>
      </c>
      <c r="E11" s="5">
        <v>0.61676999999999993</v>
      </c>
      <c r="F11" s="4">
        <v>140.69880000000001</v>
      </c>
      <c r="G11" s="6">
        <v>0.81425135926390635</v>
      </c>
      <c r="H11" s="35">
        <f t="shared" si="2"/>
        <v>13929.181200000001</v>
      </c>
      <c r="I11" s="35">
        <f t="shared" si="3"/>
        <v>76.230000000000018</v>
      </c>
      <c r="J11" s="36">
        <f t="shared" si="4"/>
        <v>0.99455710375715356</v>
      </c>
      <c r="K11" s="16">
        <v>14762.880000000001</v>
      </c>
      <c r="L11" s="16">
        <v>693</v>
      </c>
      <c r="M11" s="16">
        <v>14069.880000000001</v>
      </c>
      <c r="N11" s="36">
        <f t="shared" si="5"/>
        <v>4.6942060085836908E-2</v>
      </c>
      <c r="O11" s="4">
        <v>84930.12</v>
      </c>
      <c r="P11" s="4">
        <v>307</v>
      </c>
      <c r="Q11" s="6">
        <v>0.99639828281387266</v>
      </c>
      <c r="R11" s="4">
        <v>32747</v>
      </c>
      <c r="S11" s="4">
        <v>0</v>
      </c>
      <c r="T11" s="4">
        <v>14762.880000000001</v>
      </c>
      <c r="U11" s="4">
        <v>53.094346352773321</v>
      </c>
      <c r="V11" s="4">
        <v>0</v>
      </c>
      <c r="W11" s="4">
        <v>23.935794542536119</v>
      </c>
      <c r="X11" s="4">
        <v>162.13499359566777</v>
      </c>
      <c r="Y11" s="32"/>
      <c r="Z11" s="7">
        <f t="shared" si="0"/>
        <v>76.230000000000018</v>
      </c>
      <c r="AA11" s="7">
        <f t="shared" si="1"/>
        <v>13929.181200000001</v>
      </c>
      <c r="AB11" s="25">
        <f t="shared" si="6"/>
        <v>0.99455710375715356</v>
      </c>
      <c r="AC11" s="39">
        <f t="shared" si="7"/>
        <v>0.1</v>
      </c>
      <c r="AD11" s="39"/>
    </row>
    <row r="12" spans="1:30" x14ac:dyDescent="0.25">
      <c r="A12" s="46" t="s">
        <v>26</v>
      </c>
      <c r="B12" s="3" t="s">
        <v>21</v>
      </c>
      <c r="C12" s="3">
        <v>1000</v>
      </c>
      <c r="D12" s="4">
        <v>529.48</v>
      </c>
      <c r="E12" s="5">
        <v>0.52948000000000006</v>
      </c>
      <c r="F12" s="4">
        <v>209.88</v>
      </c>
      <c r="G12" s="6">
        <v>0.71613287167279815</v>
      </c>
      <c r="H12" s="35">
        <f t="shared" si="2"/>
        <v>10284.120000000001</v>
      </c>
      <c r="I12" s="35">
        <f t="shared" si="3"/>
        <v>338.52</v>
      </c>
      <c r="J12" s="36">
        <f t="shared" si="4"/>
        <v>0.96813221572038588</v>
      </c>
      <c r="K12" s="16">
        <v>11362.000000000002</v>
      </c>
      <c r="L12" s="16">
        <v>868</v>
      </c>
      <c r="M12" s="16">
        <v>10494</v>
      </c>
      <c r="N12" s="36">
        <f t="shared" si="5"/>
        <v>7.639500088012674E-2</v>
      </c>
      <c r="O12" s="4">
        <v>88506</v>
      </c>
      <c r="P12" s="4">
        <v>132</v>
      </c>
      <c r="Q12" s="6">
        <v>0.99851079672375276</v>
      </c>
      <c r="R12" s="4">
        <v>100000</v>
      </c>
      <c r="S12" s="4">
        <v>11362</v>
      </c>
      <c r="T12" s="4">
        <v>0</v>
      </c>
      <c r="U12" s="4">
        <v>188.86454634735966</v>
      </c>
      <c r="V12" s="4">
        <v>21.458789755987006</v>
      </c>
      <c r="W12" s="4">
        <v>0</v>
      </c>
      <c r="X12" s="4">
        <v>188.86454634735966</v>
      </c>
      <c r="Y12" s="32"/>
      <c r="Z12" s="7">
        <f t="shared" si="0"/>
        <v>338.52</v>
      </c>
      <c r="AA12" s="7">
        <f t="shared" si="1"/>
        <v>10284.120000000001</v>
      </c>
      <c r="AB12" s="25">
        <f t="shared" si="6"/>
        <v>0.96813221572038588</v>
      </c>
      <c r="AC12" s="39">
        <f t="shared" si="7"/>
        <v>0.4</v>
      </c>
      <c r="AD12" s="39"/>
    </row>
    <row r="13" spans="1:30" x14ac:dyDescent="0.25">
      <c r="A13" s="47"/>
      <c r="B13" s="3" t="s">
        <v>21</v>
      </c>
      <c r="C13" s="3">
        <v>1000</v>
      </c>
      <c r="D13" s="4">
        <v>772.52</v>
      </c>
      <c r="E13" s="5">
        <v>0.77251999999999998</v>
      </c>
      <c r="F13" s="4">
        <v>104.94</v>
      </c>
      <c r="G13" s="6">
        <v>0.88040480477742566</v>
      </c>
      <c r="H13" s="35">
        <f t="shared" si="2"/>
        <v>10389.06</v>
      </c>
      <c r="I13" s="35">
        <f t="shared" si="3"/>
        <v>95.480000000000018</v>
      </c>
      <c r="J13" s="36">
        <f t="shared" si="4"/>
        <v>0.99089325807331563</v>
      </c>
      <c r="K13" s="16">
        <v>11362</v>
      </c>
      <c r="L13" s="16">
        <v>868</v>
      </c>
      <c r="M13" s="16">
        <v>10494</v>
      </c>
      <c r="N13" s="36">
        <f t="shared" si="5"/>
        <v>7.639500088012674E-2</v>
      </c>
      <c r="O13" s="4">
        <v>88506</v>
      </c>
      <c r="P13" s="4">
        <v>132</v>
      </c>
      <c r="Q13" s="6">
        <v>0.99851079672375276</v>
      </c>
      <c r="R13" s="4">
        <v>100000</v>
      </c>
      <c r="S13" s="4">
        <v>0</v>
      </c>
      <c r="T13" s="4">
        <v>11362</v>
      </c>
      <c r="U13" s="4">
        <v>129.44648682234765</v>
      </c>
      <c r="V13" s="4">
        <v>0</v>
      </c>
      <c r="W13" s="4">
        <v>14.707709832755139</v>
      </c>
      <c r="X13" s="4">
        <v>129.44648682234765</v>
      </c>
      <c r="Y13" s="32"/>
      <c r="Z13" s="7">
        <f t="shared" si="0"/>
        <v>95.480000000000018</v>
      </c>
      <c r="AA13" s="7">
        <f t="shared" si="1"/>
        <v>10389.06</v>
      </c>
      <c r="AB13" s="25">
        <f t="shared" si="6"/>
        <v>0.99089325807331563</v>
      </c>
      <c r="AC13" s="39">
        <f t="shared" si="7"/>
        <v>0.1</v>
      </c>
      <c r="AD13" s="39"/>
    </row>
    <row r="14" spans="1:30" x14ac:dyDescent="0.25">
      <c r="A14" s="46" t="s">
        <v>27</v>
      </c>
      <c r="B14" s="3" t="s">
        <v>21</v>
      </c>
      <c r="C14" s="3">
        <v>1000</v>
      </c>
      <c r="D14" s="4">
        <v>596.58000000000004</v>
      </c>
      <c r="E14" s="5">
        <v>0.59658</v>
      </c>
      <c r="F14" s="4">
        <v>487.08</v>
      </c>
      <c r="G14" s="6">
        <v>0.55052322684236754</v>
      </c>
      <c r="H14" s="35">
        <f t="shared" si="2"/>
        <v>23866.92</v>
      </c>
      <c r="I14" s="35">
        <f t="shared" si="3"/>
        <v>381.41999999999996</v>
      </c>
      <c r="J14" s="36">
        <f t="shared" si="4"/>
        <v>0.98427026344896196</v>
      </c>
      <c r="K14" s="16">
        <v>25331.999999999996</v>
      </c>
      <c r="L14" s="16">
        <v>978</v>
      </c>
      <c r="M14" s="16">
        <v>24354</v>
      </c>
      <c r="N14" s="36">
        <f t="shared" si="5"/>
        <v>3.8607295120795831E-2</v>
      </c>
      <c r="O14" s="4">
        <v>74646</v>
      </c>
      <c r="P14" s="4">
        <v>22</v>
      </c>
      <c r="Q14" s="6">
        <v>0.99970536240424279</v>
      </c>
      <c r="R14" s="4">
        <v>100000</v>
      </c>
      <c r="S14" s="4">
        <v>25332</v>
      </c>
      <c r="T14" s="4">
        <v>0</v>
      </c>
      <c r="U14" s="4">
        <v>167.62211270910856</v>
      </c>
      <c r="V14" s="4">
        <v>42.462033591471382</v>
      </c>
      <c r="W14" s="4">
        <v>0</v>
      </c>
      <c r="X14" s="4">
        <v>167.62211270910856</v>
      </c>
      <c r="Y14" s="32"/>
      <c r="Z14" s="7">
        <f t="shared" si="0"/>
        <v>381.41999999999996</v>
      </c>
      <c r="AA14" s="7">
        <f t="shared" si="1"/>
        <v>23866.92</v>
      </c>
      <c r="AB14" s="25">
        <f t="shared" si="6"/>
        <v>0.98427026344896196</v>
      </c>
      <c r="AC14" s="39">
        <f t="shared" si="7"/>
        <v>0.2</v>
      </c>
      <c r="AD14" s="39"/>
    </row>
    <row r="15" spans="1:30" x14ac:dyDescent="0.25">
      <c r="A15" s="47"/>
      <c r="B15" s="3" t="s">
        <v>21</v>
      </c>
      <c r="C15" s="3">
        <v>1000</v>
      </c>
      <c r="D15" s="4">
        <v>870.42</v>
      </c>
      <c r="E15" s="5">
        <v>0.87041999999999997</v>
      </c>
      <c r="F15" s="4">
        <v>243.54</v>
      </c>
      <c r="G15" s="6">
        <v>0.78137455563934066</v>
      </c>
      <c r="H15" s="35">
        <f t="shared" si="2"/>
        <v>24110.46</v>
      </c>
      <c r="I15" s="35">
        <f t="shared" si="3"/>
        <v>107.58000000000004</v>
      </c>
      <c r="J15" s="36">
        <f t="shared" si="4"/>
        <v>0.99555785687033294</v>
      </c>
      <c r="K15" s="16">
        <v>25332</v>
      </c>
      <c r="L15" s="16">
        <v>978</v>
      </c>
      <c r="M15" s="16">
        <v>24354</v>
      </c>
      <c r="N15" s="36">
        <f t="shared" si="5"/>
        <v>3.8607295120795831E-2</v>
      </c>
      <c r="O15" s="4">
        <v>74646</v>
      </c>
      <c r="P15" s="4">
        <v>22</v>
      </c>
      <c r="Q15" s="6">
        <v>0.99970536240424279</v>
      </c>
      <c r="R15" s="4">
        <v>100000</v>
      </c>
      <c r="S15" s="4">
        <v>0</v>
      </c>
      <c r="T15" s="4">
        <v>25332</v>
      </c>
      <c r="U15" s="4">
        <v>114.88706601410814</v>
      </c>
      <c r="V15" s="4">
        <v>0</v>
      </c>
      <c r="W15" s="4">
        <v>29.103191562693873</v>
      </c>
      <c r="X15" s="4">
        <v>114.88706601410814</v>
      </c>
      <c r="Y15" s="32"/>
      <c r="Z15" s="7">
        <f t="shared" si="0"/>
        <v>107.58000000000004</v>
      </c>
      <c r="AA15" s="7">
        <f t="shared" si="1"/>
        <v>24110.46</v>
      </c>
      <c r="AB15" s="25">
        <f t="shared" si="6"/>
        <v>0.99555785687033294</v>
      </c>
      <c r="AC15" s="39">
        <f t="shared" si="7"/>
        <v>0.05</v>
      </c>
      <c r="AD15" s="39"/>
    </row>
    <row r="16" spans="1:30" x14ac:dyDescent="0.25">
      <c r="A16" s="10" t="s">
        <v>46</v>
      </c>
      <c r="Y16" s="40"/>
    </row>
    <row r="17" spans="1:34" x14ac:dyDescent="0.25">
      <c r="A17" s="10" t="s">
        <v>51</v>
      </c>
      <c r="AE17" s="22"/>
      <c r="AF17" s="22"/>
      <c r="AG17" s="22"/>
      <c r="AH17" s="22"/>
    </row>
    <row r="18" spans="1:34" x14ac:dyDescent="0.25">
      <c r="A18" s="10" t="s">
        <v>52</v>
      </c>
      <c r="O18" s="21"/>
      <c r="Q18" s="21"/>
      <c r="R18" s="21"/>
      <c r="AD18" s="26"/>
      <c r="AE18" s="27"/>
      <c r="AF18" s="27"/>
      <c r="AG18" s="27"/>
      <c r="AH18" s="29"/>
    </row>
    <row r="19" spans="1:34" x14ac:dyDescent="0.25">
      <c r="A19" s="10" t="s">
        <v>53</v>
      </c>
      <c r="AD19" s="27"/>
      <c r="AE19" s="27"/>
      <c r="AF19" s="27"/>
      <c r="AG19" s="27"/>
      <c r="AH19" s="29"/>
    </row>
    <row r="20" spans="1:34" x14ac:dyDescent="0.25">
      <c r="A20" s="10" t="s">
        <v>47</v>
      </c>
      <c r="AD20" s="27"/>
      <c r="AE20" s="27"/>
      <c r="AF20" s="27"/>
      <c r="AG20" s="27"/>
      <c r="AH20" s="29"/>
    </row>
    <row r="21" spans="1:34" x14ac:dyDescent="0.25">
      <c r="A21" s="10" t="s">
        <v>48</v>
      </c>
      <c r="L21" s="21"/>
      <c r="M21" s="21"/>
      <c r="AD21" s="27"/>
      <c r="AE21" s="27"/>
      <c r="AF21" s="27"/>
      <c r="AG21" s="27"/>
      <c r="AH21" s="29"/>
    </row>
    <row r="22" spans="1:34" x14ac:dyDescent="0.25">
      <c r="A22" s="10" t="s">
        <v>55</v>
      </c>
      <c r="L22" s="21"/>
      <c r="M22" s="21"/>
      <c r="S22" s="21"/>
      <c r="AD22" s="27"/>
      <c r="AE22" s="27"/>
      <c r="AF22" s="27"/>
      <c r="AG22" s="27"/>
      <c r="AH22" s="29"/>
    </row>
    <row r="23" spans="1:34" x14ac:dyDescent="0.25">
      <c r="A23" s="10" t="s">
        <v>50</v>
      </c>
      <c r="L23" s="21"/>
      <c r="M23" s="21"/>
      <c r="N23" s="21"/>
      <c r="AD23" s="27"/>
      <c r="AE23" s="27"/>
      <c r="AF23" s="27"/>
      <c r="AG23" s="27"/>
      <c r="AH23" s="29"/>
    </row>
    <row r="24" spans="1:34" x14ac:dyDescent="0.25">
      <c r="A24" s="10"/>
    </row>
    <row r="25" spans="1:34" x14ac:dyDescent="0.25">
      <c r="A25" s="10"/>
    </row>
    <row r="26" spans="1:34" ht="17.25" x14ac:dyDescent="0.25">
      <c r="A26" s="1" t="s">
        <v>28</v>
      </c>
    </row>
    <row r="27" spans="1:34" x14ac:dyDescent="0.25">
      <c r="A27" s="48" t="s">
        <v>1</v>
      </c>
      <c r="B27" s="52" t="s">
        <v>2</v>
      </c>
      <c r="C27" s="52" t="s">
        <v>3</v>
      </c>
      <c r="D27" s="49" t="s">
        <v>4</v>
      </c>
      <c r="E27" s="49"/>
      <c r="F27" s="49"/>
      <c r="G27" s="49"/>
      <c r="H27" s="49"/>
      <c r="I27" s="49"/>
      <c r="J27" s="49"/>
      <c r="K27" s="49" t="s">
        <v>5</v>
      </c>
      <c r="L27" s="49"/>
      <c r="M27" s="49"/>
      <c r="N27" s="49"/>
      <c r="O27" s="49"/>
      <c r="P27" s="49"/>
      <c r="Q27" s="49"/>
      <c r="R27" s="50" t="s">
        <v>56</v>
      </c>
      <c r="S27" s="51"/>
      <c r="T27" s="51"/>
      <c r="U27" s="51"/>
      <c r="V27" s="51"/>
      <c r="W27" s="53"/>
      <c r="X27" s="57" t="s">
        <v>58</v>
      </c>
      <c r="Z27" s="59" t="s">
        <v>57</v>
      </c>
    </row>
    <row r="28" spans="1:34" ht="75" x14ac:dyDescent="0.25">
      <c r="A28" s="48"/>
      <c r="B28" s="52"/>
      <c r="C28" s="52"/>
      <c r="D28" s="3" t="s">
        <v>39</v>
      </c>
      <c r="E28" s="3" t="s">
        <v>7</v>
      </c>
      <c r="F28" s="3" t="s">
        <v>40</v>
      </c>
      <c r="G28" s="3" t="s">
        <v>41</v>
      </c>
      <c r="H28" s="3" t="s">
        <v>42</v>
      </c>
      <c r="I28" s="3" t="s">
        <v>43</v>
      </c>
      <c r="J28" s="3" t="s">
        <v>44</v>
      </c>
      <c r="K28" s="3" t="s">
        <v>45</v>
      </c>
      <c r="L28" s="3" t="s">
        <v>37</v>
      </c>
      <c r="M28" s="3" t="s">
        <v>38</v>
      </c>
      <c r="N28" s="3" t="s">
        <v>54</v>
      </c>
      <c r="O28" s="3" t="s">
        <v>8</v>
      </c>
      <c r="P28" s="3" t="s">
        <v>9</v>
      </c>
      <c r="Q28" s="3" t="s">
        <v>49</v>
      </c>
      <c r="R28" s="3" t="s">
        <v>10</v>
      </c>
      <c r="S28" s="3" t="s">
        <v>11</v>
      </c>
      <c r="T28" s="3" t="s">
        <v>12</v>
      </c>
      <c r="U28" s="3" t="s">
        <v>13</v>
      </c>
      <c r="V28" s="3" t="s">
        <v>14</v>
      </c>
      <c r="W28" s="3" t="s">
        <v>15</v>
      </c>
      <c r="X28" s="58"/>
      <c r="Z28" s="60"/>
    </row>
    <row r="29" spans="1:34" x14ac:dyDescent="0.25">
      <c r="A29" s="48" t="s">
        <v>20</v>
      </c>
      <c r="B29" s="3" t="s">
        <v>29</v>
      </c>
      <c r="C29" s="3">
        <v>1000</v>
      </c>
      <c r="D29" s="4">
        <v>223.99482690000002</v>
      </c>
      <c r="E29" s="5">
        <v>0.22399482690000003</v>
      </c>
      <c r="F29" s="4">
        <v>195.0288912</v>
      </c>
      <c r="G29" s="6">
        <v>0.5345635992054838</v>
      </c>
      <c r="H29" s="35">
        <f>M29-F29</f>
        <v>5051.9711088000004</v>
      </c>
      <c r="I29" s="35">
        <f>L29-D29</f>
        <v>127.00517309999998</v>
      </c>
      <c r="J29" s="36">
        <f>H29/(H29+I29)</f>
        <v>0.97547678031585694</v>
      </c>
      <c r="K29" s="16">
        <v>5598.0000000000009</v>
      </c>
      <c r="L29" s="16">
        <v>351</v>
      </c>
      <c r="M29" s="16">
        <v>5247</v>
      </c>
      <c r="N29" s="36">
        <f>L29/(L29+M29)</f>
        <v>6.2700964630225078E-2</v>
      </c>
      <c r="O29" s="16">
        <v>93753</v>
      </c>
      <c r="P29" s="4">
        <v>649</v>
      </c>
      <c r="Q29" s="6">
        <v>0.99312514565369381</v>
      </c>
      <c r="R29" s="4">
        <v>0</v>
      </c>
      <c r="S29" s="4">
        <v>5598.0560000000005</v>
      </c>
      <c r="T29" s="4">
        <v>0</v>
      </c>
      <c r="U29" s="4">
        <v>0</v>
      </c>
      <c r="V29" s="4">
        <v>24.991898596386736</v>
      </c>
      <c r="W29" s="4">
        <v>0</v>
      </c>
      <c r="X29" s="4">
        <v>446.43888157579585</v>
      </c>
      <c r="Z29" s="9">
        <f t="shared" ref="Z29:Z40" si="8">AC4</f>
        <v>0.30000000000000004</v>
      </c>
    </row>
    <row r="30" spans="1:34" x14ac:dyDescent="0.25">
      <c r="A30" s="48"/>
      <c r="B30" s="3" t="s">
        <v>30</v>
      </c>
      <c r="C30" s="3">
        <v>1000</v>
      </c>
      <c r="D30" s="4">
        <v>313.31934269999999</v>
      </c>
      <c r="E30" s="5">
        <v>0.3133193427</v>
      </c>
      <c r="F30" s="4">
        <v>82.806055200000003</v>
      </c>
      <c r="G30" s="6">
        <v>0.79095999489307167</v>
      </c>
      <c r="H30" s="35">
        <f t="shared" ref="H30:H40" si="9">M30-F30</f>
        <v>5164.1939448000003</v>
      </c>
      <c r="I30" s="35">
        <f t="shared" ref="I30:I40" si="10">L30-D30</f>
        <v>37.680657300000007</v>
      </c>
      <c r="J30" s="36">
        <f t="shared" ref="J30:J40" si="11">H30/(H30+I30)</f>
        <v>0.99275633109556527</v>
      </c>
      <c r="K30" s="16">
        <v>5598.0000000000009</v>
      </c>
      <c r="L30" s="16">
        <v>351</v>
      </c>
      <c r="M30" s="16">
        <v>5247</v>
      </c>
      <c r="N30" s="36">
        <f t="shared" ref="N30:N40" si="12">L30/(L30+M30)</f>
        <v>6.2700964630225078E-2</v>
      </c>
      <c r="O30" s="16">
        <v>93753</v>
      </c>
      <c r="P30" s="4">
        <v>649</v>
      </c>
      <c r="Q30" s="6">
        <v>0.99312514565369381</v>
      </c>
      <c r="R30" s="4">
        <v>0</v>
      </c>
      <c r="S30" s="4">
        <v>0</v>
      </c>
      <c r="T30" s="4">
        <v>5598.0559999999996</v>
      </c>
      <c r="U30" s="4">
        <v>0</v>
      </c>
      <c r="V30" s="4">
        <v>0</v>
      </c>
      <c r="W30" s="4">
        <v>17.866933945920088</v>
      </c>
      <c r="X30" s="4">
        <v>319.16318711209908</v>
      </c>
      <c r="Z30" s="9">
        <f t="shared" si="8"/>
        <v>0.1</v>
      </c>
    </row>
    <row r="31" spans="1:34" x14ac:dyDescent="0.25">
      <c r="A31" s="46" t="s">
        <v>31</v>
      </c>
      <c r="B31" s="3" t="s">
        <v>29</v>
      </c>
      <c r="C31" s="3">
        <v>1000</v>
      </c>
      <c r="D31" s="4">
        <v>222.35348070000001</v>
      </c>
      <c r="E31" s="5">
        <v>0.22235348069999999</v>
      </c>
      <c r="F31" s="4">
        <v>178.30397375999999</v>
      </c>
      <c r="G31" s="6">
        <v>0.5549715304802818</v>
      </c>
      <c r="H31" s="35">
        <f t="shared" si="9"/>
        <v>2130.3760262400001</v>
      </c>
      <c r="I31" s="35">
        <f t="shared" si="10"/>
        <v>93.546519299999972</v>
      </c>
      <c r="J31" s="36">
        <f t="shared" si="11"/>
        <v>0.9579362512028109</v>
      </c>
      <c r="K31" s="16">
        <v>2624.58</v>
      </c>
      <c r="L31" s="16">
        <v>315.89999999999998</v>
      </c>
      <c r="M31" s="16">
        <v>2308.6800000000003</v>
      </c>
      <c r="N31" s="36">
        <f t="shared" si="12"/>
        <v>0.12036211508127012</v>
      </c>
      <c r="O31" s="16">
        <v>96691.32</v>
      </c>
      <c r="P31" s="4">
        <v>684.1</v>
      </c>
      <c r="Q31" s="6">
        <v>0.99297461310051338</v>
      </c>
      <c r="R31" s="4">
        <v>5598</v>
      </c>
      <c r="S31" s="4">
        <v>2624.58</v>
      </c>
      <c r="T31" s="4">
        <v>0</v>
      </c>
      <c r="U31" s="4">
        <v>25.176129388110809</v>
      </c>
      <c r="V31" s="4">
        <v>11.803638025982114</v>
      </c>
      <c r="W31" s="4">
        <v>0</v>
      </c>
      <c r="X31" s="4">
        <v>449.73435848715275</v>
      </c>
      <c r="Z31" s="9">
        <f t="shared" si="8"/>
        <v>1</v>
      </c>
    </row>
    <row r="32" spans="1:34" ht="15.75" customHeight="1" x14ac:dyDescent="0.25">
      <c r="A32" s="47"/>
      <c r="B32" s="3" t="s">
        <v>30</v>
      </c>
      <c r="C32" s="3">
        <v>1000</v>
      </c>
      <c r="D32" s="4">
        <v>289.51508430000001</v>
      </c>
      <c r="E32" s="5">
        <v>0.2895150843</v>
      </c>
      <c r="F32" s="4">
        <v>156.56544288000001</v>
      </c>
      <c r="G32" s="6">
        <v>0.64901977705737524</v>
      </c>
      <c r="H32" s="35">
        <f t="shared" si="9"/>
        <v>2152.11455712</v>
      </c>
      <c r="I32" s="35">
        <f t="shared" si="10"/>
        <v>26.384915700000022</v>
      </c>
      <c r="J32" s="36">
        <f t="shared" si="11"/>
        <v>0.98788849112465216</v>
      </c>
      <c r="K32" s="16">
        <v>2624.58</v>
      </c>
      <c r="L32" s="16">
        <v>315.90000000000003</v>
      </c>
      <c r="M32" s="16">
        <v>2308.6799999999998</v>
      </c>
      <c r="N32" s="36">
        <f t="shared" si="12"/>
        <v>0.12036211508127016</v>
      </c>
      <c r="O32" s="16">
        <v>96691.32</v>
      </c>
      <c r="P32" s="4">
        <v>684.1</v>
      </c>
      <c r="Q32" s="6">
        <v>0.99297461310051338</v>
      </c>
      <c r="R32" s="4">
        <v>5598</v>
      </c>
      <c r="S32" s="4">
        <v>0</v>
      </c>
      <c r="T32" s="4">
        <v>2624.58</v>
      </c>
      <c r="U32" s="4">
        <v>19.335780080457795</v>
      </c>
      <c r="V32" s="4">
        <v>0</v>
      </c>
      <c r="W32" s="4">
        <v>9.0654343843458243</v>
      </c>
      <c r="X32" s="4">
        <v>345.40514613179346</v>
      </c>
      <c r="Z32" s="9">
        <f t="shared" si="8"/>
        <v>1</v>
      </c>
    </row>
    <row r="33" spans="1:26" x14ac:dyDescent="0.25">
      <c r="A33" s="46" t="s">
        <v>24</v>
      </c>
      <c r="B33" s="3" t="s">
        <v>29</v>
      </c>
      <c r="C33" s="3">
        <v>1000</v>
      </c>
      <c r="D33" s="4">
        <v>476.92822100000001</v>
      </c>
      <c r="E33" s="5">
        <v>0.47692822099999999</v>
      </c>
      <c r="F33" s="4">
        <v>822.55076639999993</v>
      </c>
      <c r="G33" s="6">
        <v>0.36701495416577606</v>
      </c>
      <c r="H33" s="35">
        <f t="shared" si="9"/>
        <v>31154.4492336</v>
      </c>
      <c r="I33" s="35">
        <f t="shared" si="10"/>
        <v>293.07177899999999</v>
      </c>
      <c r="J33" s="36">
        <f t="shared" si="11"/>
        <v>0.99068060789648327</v>
      </c>
      <c r="K33" s="16">
        <v>32747.000000000004</v>
      </c>
      <c r="L33" s="16">
        <v>770</v>
      </c>
      <c r="M33" s="16">
        <v>31977</v>
      </c>
      <c r="N33" s="36">
        <f t="shared" si="12"/>
        <v>2.3513604299630501E-2</v>
      </c>
      <c r="O33" s="16">
        <v>67023</v>
      </c>
      <c r="P33" s="4">
        <v>230</v>
      </c>
      <c r="Q33" s="6">
        <v>0.99658007821212435</v>
      </c>
      <c r="R33" s="4">
        <v>0</v>
      </c>
      <c r="S33" s="4">
        <v>32747.328000000001</v>
      </c>
      <c r="T33" s="4">
        <v>0</v>
      </c>
      <c r="U33" s="4">
        <v>0</v>
      </c>
      <c r="V33" s="4">
        <v>68.663011661035682</v>
      </c>
      <c r="W33" s="4">
        <v>0</v>
      </c>
      <c r="X33" s="4">
        <v>209.67515780535032</v>
      </c>
      <c r="Z33" s="9">
        <f t="shared" si="8"/>
        <v>0.1</v>
      </c>
    </row>
    <row r="34" spans="1:26" x14ac:dyDescent="0.25">
      <c r="A34" s="47"/>
      <c r="B34" s="3" t="s">
        <v>30</v>
      </c>
      <c r="C34" s="3">
        <v>1000</v>
      </c>
      <c r="D34" s="4">
        <v>686.31936450000001</v>
      </c>
      <c r="E34" s="5">
        <v>0.68631936449999997</v>
      </c>
      <c r="F34" s="4">
        <v>412.20911159999997</v>
      </c>
      <c r="G34" s="6">
        <v>0.6247624703699749</v>
      </c>
      <c r="H34" s="35">
        <f t="shared" si="9"/>
        <v>31564.790888399999</v>
      </c>
      <c r="I34" s="35">
        <f t="shared" si="10"/>
        <v>83.680635499999994</v>
      </c>
      <c r="J34" s="36">
        <f t="shared" si="11"/>
        <v>0.99735593437942782</v>
      </c>
      <c r="K34" s="16">
        <v>32747</v>
      </c>
      <c r="L34" s="16">
        <v>770</v>
      </c>
      <c r="M34" s="16">
        <v>31977</v>
      </c>
      <c r="N34" s="36">
        <f t="shared" si="12"/>
        <v>2.3513604299630501E-2</v>
      </c>
      <c r="O34" s="16">
        <v>67023</v>
      </c>
      <c r="P34" s="4">
        <v>230</v>
      </c>
      <c r="Q34" s="6">
        <v>0.99658007821212435</v>
      </c>
      <c r="R34" s="4">
        <v>0</v>
      </c>
      <c r="S34" s="4">
        <v>0</v>
      </c>
      <c r="T34" s="4">
        <v>32747.328000000001</v>
      </c>
      <c r="U34" s="4">
        <v>0</v>
      </c>
      <c r="V34" s="4">
        <v>0</v>
      </c>
      <c r="W34" s="4">
        <v>47.714416485767103</v>
      </c>
      <c r="X34" s="4">
        <v>145.70476249472048</v>
      </c>
      <c r="Z34" s="9">
        <f t="shared" si="8"/>
        <v>0.05</v>
      </c>
    </row>
    <row r="35" spans="1:26" x14ac:dyDescent="0.25">
      <c r="A35" s="46" t="s">
        <v>25</v>
      </c>
      <c r="B35" s="3" t="s">
        <v>29</v>
      </c>
      <c r="C35" s="3">
        <v>1000</v>
      </c>
      <c r="D35" s="4">
        <v>435.7407978</v>
      </c>
      <c r="E35" s="5">
        <v>0.43574079779999997</v>
      </c>
      <c r="F35" s="4">
        <v>442.44707443200002</v>
      </c>
      <c r="G35" s="6">
        <v>0.49618175287768701</v>
      </c>
      <c r="H35" s="35">
        <f t="shared" si="9"/>
        <v>13627.432925568</v>
      </c>
      <c r="I35" s="35">
        <f t="shared" si="10"/>
        <v>257.2592022</v>
      </c>
      <c r="J35" s="36">
        <f t="shared" si="11"/>
        <v>0.98147173881619543</v>
      </c>
      <c r="K35" s="16">
        <v>14762.880000000001</v>
      </c>
      <c r="L35" s="16">
        <v>693</v>
      </c>
      <c r="M35" s="16">
        <v>14069.880000000001</v>
      </c>
      <c r="N35" s="36">
        <f t="shared" si="12"/>
        <v>4.6942060085836908E-2</v>
      </c>
      <c r="O35" s="16">
        <v>84930.12</v>
      </c>
      <c r="P35" s="4">
        <v>307</v>
      </c>
      <c r="Q35" s="6">
        <v>0.99639828281387266</v>
      </c>
      <c r="R35" s="4">
        <v>32747</v>
      </c>
      <c r="S35" s="4">
        <v>14762.880000000001</v>
      </c>
      <c r="T35" s="4">
        <v>0</v>
      </c>
      <c r="U35" s="4">
        <v>75.152476346799403</v>
      </c>
      <c r="V35" s="4">
        <v>33.879958164431493</v>
      </c>
      <c r="W35" s="4">
        <v>0</v>
      </c>
      <c r="X35" s="4">
        <v>229.49423259168597</v>
      </c>
      <c r="Z35" s="9">
        <f t="shared" si="8"/>
        <v>0.2</v>
      </c>
    </row>
    <row r="36" spans="1:26" ht="16.5" customHeight="1" x14ac:dyDescent="0.25">
      <c r="A36" s="47"/>
      <c r="B36" s="3" t="s">
        <v>30</v>
      </c>
      <c r="C36" s="3">
        <v>1000</v>
      </c>
      <c r="D36" s="4">
        <v>618.60485610000001</v>
      </c>
      <c r="E36" s="5">
        <v>0.61860485610000004</v>
      </c>
      <c r="F36" s="4">
        <v>222.04521820799999</v>
      </c>
      <c r="G36" s="6">
        <v>0.73586486816077246</v>
      </c>
      <c r="H36" s="35">
        <f t="shared" si="9"/>
        <v>13847.834781792</v>
      </c>
      <c r="I36" s="35">
        <f t="shared" si="10"/>
        <v>74.395143899999994</v>
      </c>
      <c r="J36" s="36">
        <f t="shared" si="11"/>
        <v>0.99465637729752543</v>
      </c>
      <c r="K36" s="16">
        <v>14762.88</v>
      </c>
      <c r="L36" s="16">
        <v>693</v>
      </c>
      <c r="M36" s="16">
        <v>14069.880000000001</v>
      </c>
      <c r="N36" s="36">
        <f t="shared" si="12"/>
        <v>4.6942060085836908E-2</v>
      </c>
      <c r="O36" s="16">
        <v>84930.12</v>
      </c>
      <c r="P36" s="4">
        <v>307</v>
      </c>
      <c r="Q36" s="6">
        <v>0.99639828281387266</v>
      </c>
      <c r="R36" s="4">
        <v>32747</v>
      </c>
      <c r="S36" s="4">
        <v>0</v>
      </c>
      <c r="T36" s="4">
        <v>14762.880000000001</v>
      </c>
      <c r="U36" s="4">
        <v>52.936862161822916</v>
      </c>
      <c r="V36" s="4">
        <v>0</v>
      </c>
      <c r="W36" s="4">
        <v>23.864798108881189</v>
      </c>
      <c r="X36" s="4">
        <v>161.65408178405019</v>
      </c>
      <c r="Z36" s="9">
        <f t="shared" si="8"/>
        <v>0.1</v>
      </c>
    </row>
    <row r="37" spans="1:26" x14ac:dyDescent="0.25">
      <c r="A37" s="46" t="s">
        <v>26</v>
      </c>
      <c r="B37" s="3" t="s">
        <v>29</v>
      </c>
      <c r="C37" s="3">
        <v>1000</v>
      </c>
      <c r="D37" s="4">
        <v>562.07270560000006</v>
      </c>
      <c r="E37" s="5">
        <v>0.56207270560000011</v>
      </c>
      <c r="F37" s="4">
        <v>450.11704320000001</v>
      </c>
      <c r="G37" s="6">
        <v>0.55530369307371907</v>
      </c>
      <c r="H37" s="35">
        <f t="shared" si="9"/>
        <v>10043.8829568</v>
      </c>
      <c r="I37" s="35">
        <f t="shared" si="10"/>
        <v>305.92729439999994</v>
      </c>
      <c r="J37" s="36">
        <f t="shared" si="11"/>
        <v>0.97044126539764053</v>
      </c>
      <c r="K37" s="16">
        <v>11362</v>
      </c>
      <c r="L37" s="16">
        <v>868</v>
      </c>
      <c r="M37" s="16">
        <v>10494</v>
      </c>
      <c r="N37" s="36">
        <f t="shared" si="12"/>
        <v>7.639500088012674E-2</v>
      </c>
      <c r="O37" s="16">
        <v>88506</v>
      </c>
      <c r="P37" s="4">
        <v>132</v>
      </c>
      <c r="Q37" s="6">
        <v>0.99851079672375276</v>
      </c>
      <c r="R37" s="4">
        <v>100000.999</v>
      </c>
      <c r="S37" s="4">
        <v>11362.112999999999</v>
      </c>
      <c r="T37" s="4">
        <v>0</v>
      </c>
      <c r="U37" s="4">
        <v>177.9147039229581</v>
      </c>
      <c r="V37" s="4">
        <v>20.214667758811018</v>
      </c>
      <c r="W37" s="4">
        <v>0</v>
      </c>
      <c r="X37" s="4">
        <v>177.91292657282162</v>
      </c>
      <c r="Z37" s="9">
        <f t="shared" si="8"/>
        <v>0.4</v>
      </c>
    </row>
    <row r="38" spans="1:26" x14ac:dyDescent="0.25">
      <c r="A38" s="47"/>
      <c r="B38" s="3" t="s">
        <v>30</v>
      </c>
      <c r="C38" s="3">
        <v>1000</v>
      </c>
      <c r="D38" s="4">
        <v>774.81820359999995</v>
      </c>
      <c r="E38" s="5">
        <v>0.77481820359999998</v>
      </c>
      <c r="F38" s="4">
        <v>165.61211040000001</v>
      </c>
      <c r="G38" s="6">
        <v>0.82389752017287698</v>
      </c>
      <c r="H38" s="35">
        <f t="shared" si="9"/>
        <v>10328.387889600001</v>
      </c>
      <c r="I38" s="35">
        <f t="shared" si="10"/>
        <v>93.181796400000053</v>
      </c>
      <c r="J38" s="36">
        <f t="shared" si="11"/>
        <v>0.99105875609840444</v>
      </c>
      <c r="K38" s="16">
        <v>11362</v>
      </c>
      <c r="L38" s="16">
        <v>868</v>
      </c>
      <c r="M38" s="16">
        <v>10494</v>
      </c>
      <c r="N38" s="36">
        <f t="shared" si="12"/>
        <v>7.639500088012674E-2</v>
      </c>
      <c r="O38" s="16">
        <v>88506</v>
      </c>
      <c r="P38" s="4">
        <v>132</v>
      </c>
      <c r="Q38" s="6">
        <v>0.99851079672375276</v>
      </c>
      <c r="R38" s="4">
        <v>100001.00099999999</v>
      </c>
      <c r="S38" s="4">
        <v>0</v>
      </c>
      <c r="T38" s="4">
        <v>11362.115</v>
      </c>
      <c r="U38" s="4">
        <v>129.06382495322157</v>
      </c>
      <c r="V38" s="4">
        <v>0</v>
      </c>
      <c r="W38" s="4">
        <v>14.664233425607144</v>
      </c>
      <c r="X38" s="4">
        <v>129.06253303726589</v>
      </c>
      <c r="Z38" s="9">
        <f t="shared" si="8"/>
        <v>0.1</v>
      </c>
    </row>
    <row r="39" spans="1:26" x14ac:dyDescent="0.25">
      <c r="A39" s="46" t="s">
        <v>27</v>
      </c>
      <c r="B39" s="3" t="s">
        <v>29</v>
      </c>
      <c r="C39" s="3">
        <v>1000</v>
      </c>
      <c r="D39" s="4">
        <v>614.94155880000005</v>
      </c>
      <c r="E39" s="5">
        <v>0.61494155880000001</v>
      </c>
      <c r="F39" s="4">
        <v>765.84562559999995</v>
      </c>
      <c r="G39" s="6">
        <v>0.44535578382211988</v>
      </c>
      <c r="H39" s="35">
        <f t="shared" si="9"/>
        <v>23588.154374400001</v>
      </c>
      <c r="I39" s="35">
        <f t="shared" si="10"/>
        <v>363.05844119999995</v>
      </c>
      <c r="J39" s="36">
        <f t="shared" si="11"/>
        <v>0.98484175127183826</v>
      </c>
      <c r="K39" s="16">
        <v>25332</v>
      </c>
      <c r="L39" s="16">
        <v>978</v>
      </c>
      <c r="M39" s="16">
        <v>24354</v>
      </c>
      <c r="N39" s="36">
        <f t="shared" si="12"/>
        <v>3.8607295120795831E-2</v>
      </c>
      <c r="O39" s="16">
        <v>74646</v>
      </c>
      <c r="P39" s="4">
        <v>22</v>
      </c>
      <c r="Q39" s="6">
        <v>0.99970536240424279</v>
      </c>
      <c r="R39" s="4">
        <v>100001</v>
      </c>
      <c r="S39" s="4">
        <v>25332.254000000001</v>
      </c>
      <c r="T39" s="4">
        <v>0</v>
      </c>
      <c r="U39" s="4">
        <v>162.61870509311882</v>
      </c>
      <c r="V39" s="4">
        <v>41.194571479985001</v>
      </c>
      <c r="W39" s="4">
        <v>0</v>
      </c>
      <c r="X39" s="4">
        <v>162.6170789223296</v>
      </c>
      <c r="Z39" s="9">
        <f t="shared" si="8"/>
        <v>0.2</v>
      </c>
    </row>
    <row r="40" spans="1:26" x14ac:dyDescent="0.25">
      <c r="A40" s="47"/>
      <c r="B40" s="3" t="s">
        <v>30</v>
      </c>
      <c r="C40" s="3">
        <v>1000</v>
      </c>
      <c r="D40" s="4">
        <v>871.71472529999994</v>
      </c>
      <c r="E40" s="5">
        <v>0.87171472529999994</v>
      </c>
      <c r="F40" s="4">
        <v>313.94254319999999</v>
      </c>
      <c r="G40" s="6">
        <v>0.7352164478381048</v>
      </c>
      <c r="H40" s="35">
        <f t="shared" si="9"/>
        <v>24040.057456800001</v>
      </c>
      <c r="I40" s="35">
        <f t="shared" si="10"/>
        <v>106.28527469999995</v>
      </c>
      <c r="J40" s="36">
        <f t="shared" si="11"/>
        <v>0.99559828683449669</v>
      </c>
      <c r="K40" s="16">
        <v>25332</v>
      </c>
      <c r="L40" s="16">
        <v>977.99999999999989</v>
      </c>
      <c r="M40" s="16">
        <v>24354</v>
      </c>
      <c r="N40" s="36">
        <f t="shared" si="12"/>
        <v>3.8607295120795825E-2</v>
      </c>
      <c r="O40" s="16">
        <v>74646</v>
      </c>
      <c r="P40" s="4">
        <v>22</v>
      </c>
      <c r="Q40" s="6">
        <v>0.99970536240424279</v>
      </c>
      <c r="R40" s="4">
        <v>100000.999</v>
      </c>
      <c r="S40" s="4">
        <v>0</v>
      </c>
      <c r="T40" s="4">
        <v>25332.253000000001</v>
      </c>
      <c r="U40" s="4">
        <v>114.71757456613427</v>
      </c>
      <c r="V40" s="4">
        <v>0</v>
      </c>
      <c r="W40" s="4">
        <v>29.060255912600219</v>
      </c>
      <c r="X40" s="4">
        <v>114.71642854901307</v>
      </c>
      <c r="Z40" s="9">
        <f t="shared" si="8"/>
        <v>0.05</v>
      </c>
    </row>
    <row r="41" spans="1:26" x14ac:dyDescent="0.25">
      <c r="A41" s="10" t="s">
        <v>46</v>
      </c>
    </row>
    <row r="42" spans="1:26" x14ac:dyDescent="0.25">
      <c r="A42" s="10" t="s">
        <v>51</v>
      </c>
    </row>
    <row r="43" spans="1:26" x14ac:dyDescent="0.25">
      <c r="A43" s="10" t="s">
        <v>52</v>
      </c>
    </row>
    <row r="44" spans="1:26" x14ac:dyDescent="0.25">
      <c r="A44" s="10" t="s">
        <v>53</v>
      </c>
    </row>
    <row r="45" spans="1:26" x14ac:dyDescent="0.25">
      <c r="A45" s="10" t="s">
        <v>47</v>
      </c>
    </row>
    <row r="46" spans="1:26" x14ac:dyDescent="0.25">
      <c r="A46" s="10" t="s">
        <v>48</v>
      </c>
    </row>
    <row r="47" spans="1:26" x14ac:dyDescent="0.25">
      <c r="A47" s="10" t="s">
        <v>55</v>
      </c>
    </row>
    <row r="48" spans="1:26" x14ac:dyDescent="0.25">
      <c r="A48" s="10" t="s">
        <v>50</v>
      </c>
    </row>
    <row r="49" spans="1:2" x14ac:dyDescent="0.25">
      <c r="A49" s="10"/>
    </row>
    <row r="50" spans="1:2" ht="17.25" x14ac:dyDescent="0.25">
      <c r="A50" s="2" t="s">
        <v>32</v>
      </c>
    </row>
    <row r="51" spans="1:2" ht="26.25" x14ac:dyDescent="0.25">
      <c r="A51" s="11" t="s">
        <v>33</v>
      </c>
      <c r="B51" s="11" t="s">
        <v>34</v>
      </c>
    </row>
    <row r="52" spans="1:2" x14ac:dyDescent="0.25">
      <c r="A52" s="14" t="s">
        <v>35</v>
      </c>
      <c r="B52" s="13">
        <v>1</v>
      </c>
    </row>
    <row r="53" spans="1:2" x14ac:dyDescent="0.25">
      <c r="A53" s="12">
        <v>0.91</v>
      </c>
      <c r="B53" s="13">
        <f t="shared" ref="B53:B61" si="13">(1-A53)*10</f>
        <v>0.89999999999999969</v>
      </c>
    </row>
    <row r="54" spans="1:2" x14ac:dyDescent="0.25">
      <c r="A54" s="12">
        <v>0.92</v>
      </c>
      <c r="B54" s="13">
        <f t="shared" si="13"/>
        <v>0.7999999999999996</v>
      </c>
    </row>
    <row r="55" spans="1:2" x14ac:dyDescent="0.25">
      <c r="A55" s="12">
        <v>0.93</v>
      </c>
      <c r="B55" s="13">
        <f t="shared" si="13"/>
        <v>0.69999999999999951</v>
      </c>
    </row>
    <row r="56" spans="1:2" x14ac:dyDescent="0.25">
      <c r="A56" s="12">
        <v>0.94</v>
      </c>
      <c r="B56" s="13">
        <f t="shared" si="13"/>
        <v>0.60000000000000053</v>
      </c>
    </row>
    <row r="57" spans="1:2" x14ac:dyDescent="0.25">
      <c r="A57" s="12">
        <v>0.95</v>
      </c>
      <c r="B57" s="13">
        <f t="shared" si="13"/>
        <v>0.50000000000000044</v>
      </c>
    </row>
    <row r="58" spans="1:2" x14ac:dyDescent="0.25">
      <c r="A58" s="12">
        <v>0.96</v>
      </c>
      <c r="B58" s="13">
        <f t="shared" si="13"/>
        <v>0.40000000000000036</v>
      </c>
    </row>
    <row r="59" spans="1:2" x14ac:dyDescent="0.25">
      <c r="A59" s="12">
        <v>0.97</v>
      </c>
      <c r="B59" s="13">
        <f t="shared" si="13"/>
        <v>0.30000000000000027</v>
      </c>
    </row>
    <row r="60" spans="1:2" x14ac:dyDescent="0.25">
      <c r="A60" s="12">
        <v>0.98</v>
      </c>
      <c r="B60" s="13">
        <f t="shared" si="13"/>
        <v>0.20000000000000018</v>
      </c>
    </row>
    <row r="61" spans="1:2" x14ac:dyDescent="0.25">
      <c r="A61" s="12">
        <v>0.99</v>
      </c>
      <c r="B61" s="13">
        <f t="shared" si="13"/>
        <v>0.10000000000000009</v>
      </c>
    </row>
    <row r="62" spans="1:2" x14ac:dyDescent="0.25">
      <c r="A62" s="14" t="s">
        <v>36</v>
      </c>
      <c r="B62" s="13">
        <v>0.05</v>
      </c>
    </row>
  </sheetData>
  <mergeCells count="28">
    <mergeCell ref="Z27:Z28"/>
    <mergeCell ref="R27:W27"/>
    <mergeCell ref="X27:X28"/>
    <mergeCell ref="A12:A13"/>
    <mergeCell ref="A2:A3"/>
    <mergeCell ref="B2:B3"/>
    <mergeCell ref="C2:C3"/>
    <mergeCell ref="D2:J2"/>
    <mergeCell ref="Z2:AB2"/>
    <mergeCell ref="A4:A5"/>
    <mergeCell ref="A6:A7"/>
    <mergeCell ref="A8:A9"/>
    <mergeCell ref="A10:A11"/>
    <mergeCell ref="K2:Q2"/>
    <mergeCell ref="R2:W2"/>
    <mergeCell ref="X2:X3"/>
    <mergeCell ref="A14:A15"/>
    <mergeCell ref="A27:A28"/>
    <mergeCell ref="B27:B28"/>
    <mergeCell ref="C27:C28"/>
    <mergeCell ref="D27:J27"/>
    <mergeCell ref="K27:Q27"/>
    <mergeCell ref="A39:A40"/>
    <mergeCell ref="A29:A30"/>
    <mergeCell ref="A31:A32"/>
    <mergeCell ref="A33:A34"/>
    <mergeCell ref="A35:A36"/>
    <mergeCell ref="A37:A3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2"/>
  <sheetViews>
    <sheetView topLeftCell="A7" zoomScaleNormal="100" workbookViewId="0">
      <selection activeCell="M21" sqref="M21"/>
    </sheetView>
  </sheetViews>
  <sheetFormatPr defaultRowHeight="15" x14ac:dyDescent="0.25"/>
  <cols>
    <col min="1" max="1" width="11.5703125" customWidth="1"/>
    <col min="8" max="9" width="9.140625" style="41"/>
    <col min="10" max="10" width="9.7109375" style="41" customWidth="1"/>
    <col min="11" max="13" width="9.140625" style="41"/>
    <col min="14" max="14" width="9.140625" style="41" customWidth="1"/>
    <col min="15" max="23" width="9.140625" customWidth="1"/>
    <col min="24" max="25" width="9.85546875" customWidth="1"/>
    <col min="26" max="28" width="9.140625" customWidth="1"/>
    <col min="29" max="29" width="12.7109375" customWidth="1"/>
    <col min="256" max="256" width="11.5703125" customWidth="1"/>
    <col min="265" max="265" width="9.7109375" customWidth="1"/>
    <col min="512" max="512" width="11.5703125" customWidth="1"/>
    <col min="521" max="521" width="9.7109375" customWidth="1"/>
    <col min="768" max="768" width="11.5703125" customWidth="1"/>
    <col min="777" max="777" width="9.7109375" customWidth="1"/>
    <col min="1024" max="1024" width="11.5703125" customWidth="1"/>
    <col min="1033" max="1033" width="9.7109375" customWidth="1"/>
    <col min="1280" max="1280" width="11.5703125" customWidth="1"/>
    <col min="1289" max="1289" width="9.7109375" customWidth="1"/>
    <col min="1536" max="1536" width="11.5703125" customWidth="1"/>
    <col min="1545" max="1545" width="9.7109375" customWidth="1"/>
    <col min="1792" max="1792" width="11.5703125" customWidth="1"/>
    <col min="1801" max="1801" width="9.7109375" customWidth="1"/>
    <col min="2048" max="2048" width="11.5703125" customWidth="1"/>
    <col min="2057" max="2057" width="9.7109375" customWidth="1"/>
    <col min="2304" max="2304" width="11.5703125" customWidth="1"/>
    <col min="2313" max="2313" width="9.7109375" customWidth="1"/>
    <col min="2560" max="2560" width="11.5703125" customWidth="1"/>
    <col min="2569" max="2569" width="9.7109375" customWidth="1"/>
    <col min="2816" max="2816" width="11.5703125" customWidth="1"/>
    <col min="2825" max="2825" width="9.7109375" customWidth="1"/>
    <col min="3072" max="3072" width="11.5703125" customWidth="1"/>
    <col min="3081" max="3081" width="9.7109375" customWidth="1"/>
    <col min="3328" max="3328" width="11.5703125" customWidth="1"/>
    <col min="3337" max="3337" width="9.7109375" customWidth="1"/>
    <col min="3584" max="3584" width="11.5703125" customWidth="1"/>
    <col min="3593" max="3593" width="9.7109375" customWidth="1"/>
    <col min="3840" max="3840" width="11.5703125" customWidth="1"/>
    <col min="3849" max="3849" width="9.7109375" customWidth="1"/>
    <col min="4096" max="4096" width="11.5703125" customWidth="1"/>
    <col min="4105" max="4105" width="9.7109375" customWidth="1"/>
    <col min="4352" max="4352" width="11.5703125" customWidth="1"/>
    <col min="4361" max="4361" width="9.7109375" customWidth="1"/>
    <col min="4608" max="4608" width="11.5703125" customWidth="1"/>
    <col min="4617" max="4617" width="9.7109375" customWidth="1"/>
    <col min="4864" max="4864" width="11.5703125" customWidth="1"/>
    <col min="4873" max="4873" width="9.7109375" customWidth="1"/>
    <col min="5120" max="5120" width="11.5703125" customWidth="1"/>
    <col min="5129" max="5129" width="9.7109375" customWidth="1"/>
    <col min="5376" max="5376" width="11.5703125" customWidth="1"/>
    <col min="5385" max="5385" width="9.7109375" customWidth="1"/>
    <col min="5632" max="5632" width="11.5703125" customWidth="1"/>
    <col min="5641" max="5641" width="9.7109375" customWidth="1"/>
    <col min="5888" max="5888" width="11.5703125" customWidth="1"/>
    <col min="5897" max="5897" width="9.7109375" customWidth="1"/>
    <col min="6144" max="6144" width="11.5703125" customWidth="1"/>
    <col min="6153" max="6153" width="9.7109375" customWidth="1"/>
    <col min="6400" max="6400" width="11.5703125" customWidth="1"/>
    <col min="6409" max="6409" width="9.7109375" customWidth="1"/>
    <col min="6656" max="6656" width="11.5703125" customWidth="1"/>
    <col min="6665" max="6665" width="9.7109375" customWidth="1"/>
    <col min="6912" max="6912" width="11.5703125" customWidth="1"/>
    <col min="6921" max="6921" width="9.7109375" customWidth="1"/>
    <col min="7168" max="7168" width="11.5703125" customWidth="1"/>
    <col min="7177" max="7177" width="9.7109375" customWidth="1"/>
    <col min="7424" max="7424" width="11.5703125" customWidth="1"/>
    <col min="7433" max="7433" width="9.7109375" customWidth="1"/>
    <col min="7680" max="7680" width="11.5703125" customWidth="1"/>
    <col min="7689" max="7689" width="9.7109375" customWidth="1"/>
    <col min="7936" max="7936" width="11.5703125" customWidth="1"/>
    <col min="7945" max="7945" width="9.7109375" customWidth="1"/>
    <col min="8192" max="8192" width="11.5703125" customWidth="1"/>
    <col min="8201" max="8201" width="9.7109375" customWidth="1"/>
    <col min="8448" max="8448" width="11.5703125" customWidth="1"/>
    <col min="8457" max="8457" width="9.7109375" customWidth="1"/>
    <col min="8704" max="8704" width="11.5703125" customWidth="1"/>
    <col min="8713" max="8713" width="9.7109375" customWidth="1"/>
    <col min="8960" max="8960" width="11.5703125" customWidth="1"/>
    <col min="8969" max="8969" width="9.7109375" customWidth="1"/>
    <col min="9216" max="9216" width="11.5703125" customWidth="1"/>
    <col min="9225" max="9225" width="9.7109375" customWidth="1"/>
    <col min="9472" max="9472" width="11.5703125" customWidth="1"/>
    <col min="9481" max="9481" width="9.7109375" customWidth="1"/>
    <col min="9728" max="9728" width="11.5703125" customWidth="1"/>
    <col min="9737" max="9737" width="9.7109375" customWidth="1"/>
    <col min="9984" max="9984" width="11.5703125" customWidth="1"/>
    <col min="9993" max="9993" width="9.7109375" customWidth="1"/>
    <col min="10240" max="10240" width="11.5703125" customWidth="1"/>
    <col min="10249" max="10249" width="9.7109375" customWidth="1"/>
    <col min="10496" max="10496" width="11.5703125" customWidth="1"/>
    <col min="10505" max="10505" width="9.7109375" customWidth="1"/>
    <col min="10752" max="10752" width="11.5703125" customWidth="1"/>
    <col min="10761" max="10761" width="9.7109375" customWidth="1"/>
    <col min="11008" max="11008" width="11.5703125" customWidth="1"/>
    <col min="11017" max="11017" width="9.7109375" customWidth="1"/>
    <col min="11264" max="11264" width="11.5703125" customWidth="1"/>
    <col min="11273" max="11273" width="9.7109375" customWidth="1"/>
    <col min="11520" max="11520" width="11.5703125" customWidth="1"/>
    <col min="11529" max="11529" width="9.7109375" customWidth="1"/>
    <col min="11776" max="11776" width="11.5703125" customWidth="1"/>
    <col min="11785" max="11785" width="9.7109375" customWidth="1"/>
    <col min="12032" max="12032" width="11.5703125" customWidth="1"/>
    <col min="12041" max="12041" width="9.7109375" customWidth="1"/>
    <col min="12288" max="12288" width="11.5703125" customWidth="1"/>
    <col min="12297" max="12297" width="9.7109375" customWidth="1"/>
    <col min="12544" max="12544" width="11.5703125" customWidth="1"/>
    <col min="12553" max="12553" width="9.7109375" customWidth="1"/>
    <col min="12800" max="12800" width="11.5703125" customWidth="1"/>
    <col min="12809" max="12809" width="9.7109375" customWidth="1"/>
    <col min="13056" max="13056" width="11.5703125" customWidth="1"/>
    <col min="13065" max="13065" width="9.7109375" customWidth="1"/>
    <col min="13312" max="13312" width="11.5703125" customWidth="1"/>
    <col min="13321" max="13321" width="9.7109375" customWidth="1"/>
    <col min="13568" max="13568" width="11.5703125" customWidth="1"/>
    <col min="13577" max="13577" width="9.7109375" customWidth="1"/>
    <col min="13824" max="13824" width="11.5703125" customWidth="1"/>
    <col min="13833" max="13833" width="9.7109375" customWidth="1"/>
    <col min="14080" max="14080" width="11.5703125" customWidth="1"/>
    <col min="14089" max="14089" width="9.7109375" customWidth="1"/>
    <col min="14336" max="14336" width="11.5703125" customWidth="1"/>
    <col min="14345" max="14345" width="9.7109375" customWidth="1"/>
    <col min="14592" max="14592" width="11.5703125" customWidth="1"/>
    <col min="14601" max="14601" width="9.7109375" customWidth="1"/>
    <col min="14848" max="14848" width="11.5703125" customWidth="1"/>
    <col min="14857" max="14857" width="9.7109375" customWidth="1"/>
    <col min="15104" max="15104" width="11.5703125" customWidth="1"/>
    <col min="15113" max="15113" width="9.7109375" customWidth="1"/>
    <col min="15360" max="15360" width="11.5703125" customWidth="1"/>
    <col min="15369" max="15369" width="9.7109375" customWidth="1"/>
    <col min="15616" max="15616" width="11.5703125" customWidth="1"/>
    <col min="15625" max="15625" width="9.7109375" customWidth="1"/>
    <col min="15872" max="15872" width="11.5703125" customWidth="1"/>
    <col min="15881" max="15881" width="9.7109375" customWidth="1"/>
    <col min="16128" max="16128" width="11.5703125" customWidth="1"/>
    <col min="16137" max="16137" width="9.7109375" customWidth="1"/>
  </cols>
  <sheetData>
    <row r="1" spans="1:33" x14ac:dyDescent="0.25">
      <c r="A1" s="1" t="s">
        <v>0</v>
      </c>
    </row>
    <row r="2" spans="1:33" ht="27.75" customHeight="1" x14ac:dyDescent="0.25">
      <c r="A2" s="48" t="s">
        <v>1</v>
      </c>
      <c r="B2" s="52" t="s">
        <v>2</v>
      </c>
      <c r="C2" s="52" t="s">
        <v>3</v>
      </c>
      <c r="D2" s="49" t="s">
        <v>4</v>
      </c>
      <c r="E2" s="49"/>
      <c r="F2" s="49"/>
      <c r="G2" s="49"/>
      <c r="H2" s="49"/>
      <c r="I2" s="49"/>
      <c r="J2" s="49"/>
      <c r="K2" s="49" t="s">
        <v>5</v>
      </c>
      <c r="L2" s="49"/>
      <c r="M2" s="49"/>
      <c r="N2" s="49"/>
      <c r="O2" s="49"/>
      <c r="P2" s="49"/>
      <c r="Q2" s="49"/>
      <c r="R2" s="50" t="s">
        <v>56</v>
      </c>
      <c r="S2" s="51"/>
      <c r="T2" s="51"/>
      <c r="U2" s="51"/>
      <c r="V2" s="51"/>
      <c r="W2" s="53"/>
      <c r="X2" s="57" t="s">
        <v>58</v>
      </c>
      <c r="Z2" s="52" t="s">
        <v>6</v>
      </c>
      <c r="AA2" s="52"/>
      <c r="AB2" s="52"/>
      <c r="AC2" s="43"/>
    </row>
    <row r="3" spans="1:33" ht="75" x14ac:dyDescent="0.25">
      <c r="A3" s="48"/>
      <c r="B3" s="52"/>
      <c r="C3" s="52"/>
      <c r="D3" s="3" t="s">
        <v>39</v>
      </c>
      <c r="E3" s="3" t="s">
        <v>7</v>
      </c>
      <c r="F3" s="3" t="s">
        <v>40</v>
      </c>
      <c r="G3" s="3" t="s">
        <v>41</v>
      </c>
      <c r="H3" s="15" t="s">
        <v>42</v>
      </c>
      <c r="I3" s="15" t="s">
        <v>43</v>
      </c>
      <c r="J3" s="15" t="s">
        <v>44</v>
      </c>
      <c r="K3" s="15" t="s">
        <v>45</v>
      </c>
      <c r="L3" s="15" t="s">
        <v>37</v>
      </c>
      <c r="M3" s="15" t="s">
        <v>38</v>
      </c>
      <c r="N3" s="15" t="s">
        <v>54</v>
      </c>
      <c r="O3" s="3" t="s">
        <v>8</v>
      </c>
      <c r="P3" s="3" t="s">
        <v>9</v>
      </c>
      <c r="Q3" s="3" t="s">
        <v>49</v>
      </c>
      <c r="R3" s="3" t="s">
        <v>10</v>
      </c>
      <c r="S3" s="3" t="s">
        <v>11</v>
      </c>
      <c r="T3" s="3" t="s">
        <v>12</v>
      </c>
      <c r="U3" s="3" t="s">
        <v>13</v>
      </c>
      <c r="V3" s="3" t="s">
        <v>14</v>
      </c>
      <c r="W3" s="3" t="s">
        <v>15</v>
      </c>
      <c r="X3" s="58"/>
      <c r="Y3" s="32"/>
      <c r="Z3" s="28" t="s">
        <v>16</v>
      </c>
      <c r="AA3" s="28" t="s">
        <v>17</v>
      </c>
      <c r="AB3" s="28" t="s">
        <v>18</v>
      </c>
      <c r="AC3" s="44" t="s">
        <v>19</v>
      </c>
    </row>
    <row r="4" spans="1:33" x14ac:dyDescent="0.25">
      <c r="A4" s="48" t="s">
        <v>20</v>
      </c>
      <c r="B4" s="3" t="s">
        <v>21</v>
      </c>
      <c r="C4" s="28">
        <v>2000</v>
      </c>
      <c r="D4" s="4">
        <v>428.22</v>
      </c>
      <c r="E4" s="5">
        <v>0.21411000000000002</v>
      </c>
      <c r="F4" s="4">
        <v>103.88</v>
      </c>
      <c r="G4" s="6">
        <v>0.80477353880849467</v>
      </c>
      <c r="H4" s="35">
        <f>M4-F4</f>
        <v>5090.12</v>
      </c>
      <c r="I4" s="35">
        <f>L4-D4</f>
        <v>273.77999999999997</v>
      </c>
      <c r="J4" s="36">
        <f>H4/(H4+I4)</f>
        <v>0.94895877999216993</v>
      </c>
      <c r="K4" s="15">
        <v>5896</v>
      </c>
      <c r="L4" s="16">
        <v>702</v>
      </c>
      <c r="M4" s="16">
        <v>5194</v>
      </c>
      <c r="N4" s="36">
        <f>L4/(L4+M4)</f>
        <v>0.11906377204884667</v>
      </c>
      <c r="O4" s="28">
        <v>92805.999999999898</v>
      </c>
      <c r="P4" s="4">
        <v>1298</v>
      </c>
      <c r="Q4" s="6">
        <v>0.98620674997874691</v>
      </c>
      <c r="R4" s="4">
        <v>0</v>
      </c>
      <c r="S4" s="4">
        <v>5896.0590000000002</v>
      </c>
      <c r="T4" s="4">
        <v>0</v>
      </c>
      <c r="U4" s="4">
        <v>0</v>
      </c>
      <c r="V4" s="4">
        <v>13.768761384335155</v>
      </c>
      <c r="W4" s="4">
        <v>0</v>
      </c>
      <c r="X4" s="4">
        <v>233.52482368875809</v>
      </c>
      <c r="Y4" s="32"/>
      <c r="Z4" s="7">
        <f t="shared" ref="Z4:Z15" si="0">L4-D4</f>
        <v>273.77999999999997</v>
      </c>
      <c r="AA4" s="7">
        <f t="shared" ref="AA4:AA15" si="1">M4-F4</f>
        <v>5090.12</v>
      </c>
      <c r="AB4" s="8">
        <f>AA4/(Z4+AA4)</f>
        <v>0.94895877999216993</v>
      </c>
      <c r="AC4" s="45">
        <f>IF(AB4&gt;=0.995,0.05,IF(AB4&lt;=0.9,1,ROUNDUP(((1-AB4)*10),1)))</f>
        <v>0.6</v>
      </c>
      <c r="AD4" s="23"/>
    </row>
    <row r="5" spans="1:33" x14ac:dyDescent="0.25">
      <c r="A5" s="48"/>
      <c r="B5" s="3" t="s">
        <v>22</v>
      </c>
      <c r="C5" s="3">
        <v>2000</v>
      </c>
      <c r="D5" s="4">
        <v>624.78</v>
      </c>
      <c r="E5" s="5">
        <v>0.31239</v>
      </c>
      <c r="F5" s="4">
        <v>51.94</v>
      </c>
      <c r="G5" s="6">
        <v>0.92324742877408672</v>
      </c>
      <c r="H5" s="35">
        <f t="shared" ref="H5:H15" si="2">M5-F5</f>
        <v>5142.0600000000004</v>
      </c>
      <c r="I5" s="35">
        <f t="shared" ref="I5:I15" si="3">L5-D5</f>
        <v>77.220000000000027</v>
      </c>
      <c r="J5" s="36">
        <f t="shared" ref="J5:J15" si="4">H5/(H5+I5)</f>
        <v>0.98520485584218509</v>
      </c>
      <c r="K5" s="16">
        <v>5896.0000000000009</v>
      </c>
      <c r="L5" s="16">
        <v>702</v>
      </c>
      <c r="M5" s="16">
        <v>5194</v>
      </c>
      <c r="N5" s="36">
        <f t="shared" ref="N5:N15" si="5">L5/(L5+M5)</f>
        <v>0.11906377204884667</v>
      </c>
      <c r="O5" s="4">
        <v>92805.999999999898</v>
      </c>
      <c r="P5" s="4">
        <v>1298</v>
      </c>
      <c r="Q5" s="6">
        <v>0.98620674997874691</v>
      </c>
      <c r="R5" s="4">
        <v>0</v>
      </c>
      <c r="S5" s="4">
        <v>0</v>
      </c>
      <c r="T5" s="4">
        <v>5896</v>
      </c>
      <c r="U5" s="4">
        <v>0</v>
      </c>
      <c r="V5" s="4">
        <v>0</v>
      </c>
      <c r="W5" s="4">
        <v>9.4369217964723582</v>
      </c>
      <c r="X5" s="4">
        <v>160.05633983162073</v>
      </c>
      <c r="Y5" s="32"/>
      <c r="Z5" s="7">
        <f t="shared" si="0"/>
        <v>77.220000000000027</v>
      </c>
      <c r="AA5" s="7">
        <f t="shared" si="1"/>
        <v>5142.0600000000004</v>
      </c>
      <c r="AB5" s="8">
        <f t="shared" ref="AB5:AB15" si="6">AA5/(Z5+AA5)</f>
        <v>0.98520485584218509</v>
      </c>
      <c r="AC5" s="45">
        <f>IF(AB5&gt;=0.995,0.05,IF(AB5&lt;=0.9,1,ROUNDUP(((1-AB5)*10),1)))</f>
        <v>0.2</v>
      </c>
      <c r="AD5" s="23"/>
    </row>
    <row r="6" spans="1:33" x14ac:dyDescent="0.25">
      <c r="A6" s="46" t="s">
        <v>23</v>
      </c>
      <c r="B6" s="3" t="s">
        <v>21</v>
      </c>
      <c r="C6" s="3">
        <v>2000</v>
      </c>
      <c r="D6" s="4">
        <v>385.39800000000002</v>
      </c>
      <c r="E6" s="5">
        <v>0.19269900000000001</v>
      </c>
      <c r="F6" s="4">
        <v>45.7072</v>
      </c>
      <c r="G6" s="6">
        <v>0.89397669060823204</v>
      </c>
      <c r="H6" s="35">
        <f t="shared" si="2"/>
        <v>2239.6527999999998</v>
      </c>
      <c r="I6" s="35">
        <f t="shared" si="3"/>
        <v>246.40199999999993</v>
      </c>
      <c r="J6" s="36">
        <f t="shared" si="4"/>
        <v>0.90088633605341284</v>
      </c>
      <c r="K6" s="16">
        <v>2917.16</v>
      </c>
      <c r="L6" s="16">
        <v>631.79999999999995</v>
      </c>
      <c r="M6" s="16">
        <v>2285.3599999999997</v>
      </c>
      <c r="N6" s="36">
        <f t="shared" si="5"/>
        <v>0.21658050981091198</v>
      </c>
      <c r="O6" s="4">
        <v>95714.639999999898</v>
      </c>
      <c r="P6" s="4">
        <v>1368.2</v>
      </c>
      <c r="Q6" s="6">
        <v>0.98590688117488123</v>
      </c>
      <c r="R6" s="4">
        <v>5896</v>
      </c>
      <c r="S6" s="4">
        <v>2917.16</v>
      </c>
      <c r="T6" s="4">
        <v>0</v>
      </c>
      <c r="U6" s="4">
        <v>15.298470671876863</v>
      </c>
      <c r="V6" s="4">
        <v>7.5692141630210834</v>
      </c>
      <c r="W6" s="4">
        <v>0</v>
      </c>
      <c r="X6" s="4">
        <v>259.47202632084236</v>
      </c>
      <c r="Y6" s="32"/>
      <c r="Z6" s="7">
        <f t="shared" si="0"/>
        <v>246.40199999999993</v>
      </c>
      <c r="AA6" s="7">
        <f t="shared" si="1"/>
        <v>2239.6527999999998</v>
      </c>
      <c r="AB6" s="8">
        <f t="shared" si="6"/>
        <v>0.90088633605341284</v>
      </c>
      <c r="AC6" s="45">
        <v>1</v>
      </c>
      <c r="AD6" s="23"/>
      <c r="AG6" s="40"/>
    </row>
    <row r="7" spans="1:33" x14ac:dyDescent="0.25">
      <c r="A7" s="47"/>
      <c r="B7" s="3" t="s">
        <v>22</v>
      </c>
      <c r="C7" s="3">
        <v>2000</v>
      </c>
      <c r="D7" s="4">
        <v>562.30200000000002</v>
      </c>
      <c r="E7" s="5">
        <v>0.28115099999999998</v>
      </c>
      <c r="F7" s="4">
        <v>22.8536</v>
      </c>
      <c r="G7" s="6">
        <v>0.960944405214613</v>
      </c>
      <c r="H7" s="35">
        <f t="shared" si="2"/>
        <v>2262.5064000000002</v>
      </c>
      <c r="I7" s="35">
        <f t="shared" si="3"/>
        <v>69.498000000000047</v>
      </c>
      <c r="J7" s="36">
        <f t="shared" si="4"/>
        <v>0.9701981694374161</v>
      </c>
      <c r="K7" s="16">
        <v>2917.1600000000003</v>
      </c>
      <c r="L7" s="16">
        <v>631.80000000000007</v>
      </c>
      <c r="M7" s="16">
        <v>2285.36</v>
      </c>
      <c r="N7" s="36">
        <f t="shared" si="5"/>
        <v>0.21658050981091198</v>
      </c>
      <c r="O7" s="4">
        <v>95714.639999999898</v>
      </c>
      <c r="P7" s="4">
        <v>1368.2</v>
      </c>
      <c r="Q7" s="6">
        <v>0.98590688117488123</v>
      </c>
      <c r="R7" s="4">
        <v>5896</v>
      </c>
      <c r="S7" s="4">
        <v>0</v>
      </c>
      <c r="T7" s="4">
        <v>2917.1600000000003</v>
      </c>
      <c r="U7" s="4">
        <v>10.485468662747065</v>
      </c>
      <c r="V7" s="4">
        <v>0</v>
      </c>
      <c r="W7" s="4">
        <v>5.1878883589245639</v>
      </c>
      <c r="X7" s="4">
        <v>177.84037759068968</v>
      </c>
      <c r="Y7" s="32"/>
      <c r="Z7" s="7">
        <f t="shared" si="0"/>
        <v>69.498000000000047</v>
      </c>
      <c r="AA7" s="7">
        <f t="shared" si="1"/>
        <v>2262.5064000000002</v>
      </c>
      <c r="AB7" s="8">
        <f t="shared" si="6"/>
        <v>0.9701981694374161</v>
      </c>
      <c r="AC7" s="45">
        <v>1</v>
      </c>
      <c r="AD7" s="23"/>
    </row>
    <row r="8" spans="1:33" x14ac:dyDescent="0.25">
      <c r="A8" s="46" t="s">
        <v>24</v>
      </c>
      <c r="B8" s="3" t="s">
        <v>21</v>
      </c>
      <c r="C8" s="3">
        <v>2000</v>
      </c>
      <c r="D8" s="4">
        <v>939.4</v>
      </c>
      <c r="E8" s="5">
        <v>0.46970000000000001</v>
      </c>
      <c r="F8" s="4">
        <v>633.08000000000004</v>
      </c>
      <c r="G8" s="6">
        <v>0.59740028490028485</v>
      </c>
      <c r="H8" s="35">
        <f t="shared" si="2"/>
        <v>31020.9199999999</v>
      </c>
      <c r="I8" s="35">
        <f t="shared" si="3"/>
        <v>600.6</v>
      </c>
      <c r="J8" s="36">
        <f t="shared" si="4"/>
        <v>0.98100660562806596</v>
      </c>
      <c r="K8" s="16">
        <v>33193.999999999898</v>
      </c>
      <c r="L8" s="16">
        <v>1540</v>
      </c>
      <c r="M8" s="16">
        <v>31653.999999999902</v>
      </c>
      <c r="N8" s="36">
        <f t="shared" si="5"/>
        <v>4.63939266132435E-2</v>
      </c>
      <c r="O8" s="4">
        <v>66346</v>
      </c>
      <c r="P8" s="4">
        <v>460</v>
      </c>
      <c r="Q8" s="6">
        <v>0.99311439092297094</v>
      </c>
      <c r="R8" s="4">
        <v>0</v>
      </c>
      <c r="S8" s="4">
        <v>33194.330999999904</v>
      </c>
      <c r="T8" s="4">
        <v>0</v>
      </c>
      <c r="U8" s="4">
        <v>0</v>
      </c>
      <c r="V8" s="4">
        <v>35.335672769852998</v>
      </c>
      <c r="W8" s="4">
        <v>0</v>
      </c>
      <c r="X8" s="4">
        <v>106.45092612305727</v>
      </c>
      <c r="Y8" s="32"/>
      <c r="Z8" s="7">
        <f t="shared" si="0"/>
        <v>600.6</v>
      </c>
      <c r="AA8" s="7">
        <f t="shared" si="1"/>
        <v>31020.9199999999</v>
      </c>
      <c r="AB8" s="8">
        <f t="shared" si="6"/>
        <v>0.98100660562806596</v>
      </c>
      <c r="AC8" s="45">
        <f>IF(AB8&gt;=0.995,0.05,IF(AB8&lt;=0.9,1,ROUNDUP(((1-AB8)*10),1)))</f>
        <v>0.2</v>
      </c>
      <c r="AD8" s="23"/>
    </row>
    <row r="9" spans="1:33" x14ac:dyDescent="0.25">
      <c r="A9" s="47"/>
      <c r="B9" s="3" t="s">
        <v>22</v>
      </c>
      <c r="C9" s="3">
        <v>2000</v>
      </c>
      <c r="D9" s="4">
        <v>1370.6</v>
      </c>
      <c r="E9" s="5">
        <v>0.68529999999999991</v>
      </c>
      <c r="F9" s="4">
        <v>316.54000000000002</v>
      </c>
      <c r="G9" s="6">
        <v>0.81238071529333666</v>
      </c>
      <c r="H9" s="35">
        <f t="shared" si="2"/>
        <v>31337.46</v>
      </c>
      <c r="I9" s="35">
        <f t="shared" si="3"/>
        <v>169.40000000000009</v>
      </c>
      <c r="J9" s="36">
        <f t="shared" si="4"/>
        <v>0.99462339312771886</v>
      </c>
      <c r="K9" s="16">
        <v>33194</v>
      </c>
      <c r="L9" s="16">
        <v>1540</v>
      </c>
      <c r="M9" s="16">
        <v>31654</v>
      </c>
      <c r="N9" s="36">
        <f t="shared" si="5"/>
        <v>4.6393926613243354E-2</v>
      </c>
      <c r="O9" s="4">
        <v>66346</v>
      </c>
      <c r="P9" s="4">
        <v>460</v>
      </c>
      <c r="Q9" s="6">
        <v>0.99311439092297094</v>
      </c>
      <c r="R9" s="4">
        <v>0</v>
      </c>
      <c r="S9" s="4">
        <v>0</v>
      </c>
      <c r="T9" s="4">
        <v>33194</v>
      </c>
      <c r="U9" s="4">
        <v>0</v>
      </c>
      <c r="V9" s="4">
        <v>0</v>
      </c>
      <c r="W9" s="4">
        <v>24.218590398365681</v>
      </c>
      <c r="X9" s="4">
        <v>72.960747118050492</v>
      </c>
      <c r="Y9" s="32"/>
      <c r="Z9" s="7">
        <f t="shared" si="0"/>
        <v>169.40000000000009</v>
      </c>
      <c r="AA9" s="7">
        <f t="shared" si="1"/>
        <v>31337.46</v>
      </c>
      <c r="AB9" s="8">
        <f t="shared" si="6"/>
        <v>0.99462339312771886</v>
      </c>
      <c r="AC9" s="45">
        <f t="shared" ref="AC9:AC15" si="7">IF(AB9&gt;=0.995,0.05,IF(AB9&lt;=0.9,1,ROUNDUP(((1-AB9)*10),1)))</f>
        <v>0.1</v>
      </c>
      <c r="AD9" s="23"/>
    </row>
    <row r="10" spans="1:33" s="18" customFormat="1" x14ac:dyDescent="0.25">
      <c r="A10" s="61" t="s">
        <v>25</v>
      </c>
      <c r="B10" s="15" t="s">
        <v>21</v>
      </c>
      <c r="C10" s="15">
        <v>2000</v>
      </c>
      <c r="D10" s="16">
        <v>845.46</v>
      </c>
      <c r="E10" s="17">
        <v>0.42272999999999999</v>
      </c>
      <c r="F10" s="16">
        <v>278.55520000000001</v>
      </c>
      <c r="G10" s="8">
        <v>0.75217844029155478</v>
      </c>
      <c r="H10" s="35">
        <f t="shared" si="2"/>
        <v>13649.204799999899</v>
      </c>
      <c r="I10" s="35">
        <f t="shared" si="3"/>
        <v>540.54</v>
      </c>
      <c r="J10" s="36">
        <f t="shared" si="4"/>
        <v>0.96190629164803565</v>
      </c>
      <c r="K10" s="16">
        <v>15313.7599999999</v>
      </c>
      <c r="L10" s="16">
        <v>1386</v>
      </c>
      <c r="M10" s="16">
        <v>13927.7599999999</v>
      </c>
      <c r="N10" s="36">
        <f t="shared" si="5"/>
        <v>9.0506838294449499E-2</v>
      </c>
      <c r="O10" s="16">
        <v>84072.24</v>
      </c>
      <c r="P10" s="16">
        <v>614</v>
      </c>
      <c r="Q10" s="8">
        <v>0.99274970762664627</v>
      </c>
      <c r="R10" s="16">
        <v>33193.999999999898</v>
      </c>
      <c r="S10" s="16">
        <v>15313.7599999999</v>
      </c>
      <c r="T10" s="16">
        <v>0</v>
      </c>
      <c r="U10" s="16">
        <v>39.261467130319467</v>
      </c>
      <c r="V10" s="16">
        <v>18.112932604735764</v>
      </c>
      <c r="W10" s="16">
        <v>0</v>
      </c>
      <c r="X10" s="4">
        <v>118.27880680339696</v>
      </c>
      <c r="Y10" s="32"/>
      <c r="Z10" s="19">
        <f t="shared" si="0"/>
        <v>540.54</v>
      </c>
      <c r="AA10" s="19">
        <f t="shared" si="1"/>
        <v>13649.204799999899</v>
      </c>
      <c r="AB10" s="8">
        <f t="shared" si="6"/>
        <v>0.96190629164803565</v>
      </c>
      <c r="AC10" s="45">
        <f t="shared" si="7"/>
        <v>0.4</v>
      </c>
      <c r="AD10" s="24"/>
    </row>
    <row r="11" spans="1:33" s="18" customFormat="1" ht="15" customHeight="1" x14ac:dyDescent="0.25">
      <c r="A11" s="62"/>
      <c r="B11" s="15" t="s">
        <v>22</v>
      </c>
      <c r="C11" s="15">
        <v>2000</v>
      </c>
      <c r="D11" s="16">
        <v>1233.54</v>
      </c>
      <c r="E11" s="17">
        <v>0.61676999999999993</v>
      </c>
      <c r="F11" s="16">
        <v>139.27760000000001</v>
      </c>
      <c r="G11" s="8">
        <v>0.89854617248496826</v>
      </c>
      <c r="H11" s="35">
        <f t="shared" si="2"/>
        <v>13788.482400000001</v>
      </c>
      <c r="I11" s="35">
        <f t="shared" si="3"/>
        <v>152.46000000000004</v>
      </c>
      <c r="J11" s="36">
        <f t="shared" si="4"/>
        <v>0.98906386701662297</v>
      </c>
      <c r="K11" s="16">
        <v>15313.76</v>
      </c>
      <c r="L11" s="16">
        <v>1386</v>
      </c>
      <c r="M11" s="16">
        <v>13927.76</v>
      </c>
      <c r="N11" s="36">
        <f t="shared" si="5"/>
        <v>9.0506838294448916E-2</v>
      </c>
      <c r="O11" s="16">
        <v>84072.24</v>
      </c>
      <c r="P11" s="16">
        <v>614</v>
      </c>
      <c r="Q11" s="8">
        <v>0.99274970762664627</v>
      </c>
      <c r="R11" s="16">
        <v>33194</v>
      </c>
      <c r="S11" s="16">
        <v>0</v>
      </c>
      <c r="T11" s="16">
        <v>15313.76</v>
      </c>
      <c r="U11" s="16">
        <v>26.909544887072979</v>
      </c>
      <c r="V11" s="16">
        <v>0</v>
      </c>
      <c r="W11" s="16">
        <v>12.414481897627965</v>
      </c>
      <c r="X11" s="4">
        <v>81.067496797833883</v>
      </c>
      <c r="Y11" s="32"/>
      <c r="Z11" s="19">
        <f t="shared" si="0"/>
        <v>152.46000000000004</v>
      </c>
      <c r="AA11" s="19">
        <f t="shared" si="1"/>
        <v>13788.482400000001</v>
      </c>
      <c r="AB11" s="8">
        <f t="shared" si="6"/>
        <v>0.98906386701662297</v>
      </c>
      <c r="AC11" s="45">
        <f t="shared" si="7"/>
        <v>0.2</v>
      </c>
      <c r="AD11" s="24"/>
    </row>
    <row r="12" spans="1:33" x14ac:dyDescent="0.25">
      <c r="A12" s="46" t="s">
        <v>26</v>
      </c>
      <c r="B12" s="3" t="s">
        <v>21</v>
      </c>
      <c r="C12" s="3">
        <v>2000</v>
      </c>
      <c r="D12" s="4">
        <v>1058.96</v>
      </c>
      <c r="E12" s="5">
        <v>0.52948000000000006</v>
      </c>
      <c r="F12" s="4">
        <v>207.76</v>
      </c>
      <c r="G12" s="6">
        <v>0.83598585322723251</v>
      </c>
      <c r="H12" s="35">
        <f t="shared" si="2"/>
        <v>10180.24</v>
      </c>
      <c r="I12" s="35">
        <f t="shared" si="3"/>
        <v>677.04</v>
      </c>
      <c r="J12" s="36">
        <f t="shared" si="4"/>
        <v>0.9376418403135961</v>
      </c>
      <c r="K12" s="16">
        <v>12124</v>
      </c>
      <c r="L12" s="16">
        <v>1736</v>
      </c>
      <c r="M12" s="16">
        <v>10388</v>
      </c>
      <c r="N12" s="36">
        <f t="shared" si="5"/>
        <v>0.14318706697459585</v>
      </c>
      <c r="O12" s="4">
        <v>87612</v>
      </c>
      <c r="P12" s="4">
        <v>264</v>
      </c>
      <c r="Q12" s="6">
        <v>0.99699576676225588</v>
      </c>
      <c r="R12" s="4">
        <v>100000</v>
      </c>
      <c r="S12" s="4">
        <v>12124</v>
      </c>
      <c r="T12" s="4">
        <v>0</v>
      </c>
      <c r="U12" s="4">
        <v>94.432273173679832</v>
      </c>
      <c r="V12" s="4">
        <v>11.448968799576942</v>
      </c>
      <c r="W12" s="4">
        <v>0</v>
      </c>
      <c r="X12" s="4">
        <v>94.432273173679832</v>
      </c>
      <c r="Y12" s="32"/>
      <c r="Z12" s="7">
        <f t="shared" si="0"/>
        <v>677.04</v>
      </c>
      <c r="AA12" s="7">
        <f t="shared" si="1"/>
        <v>10180.24</v>
      </c>
      <c r="AB12" s="8">
        <f t="shared" si="6"/>
        <v>0.9376418403135961</v>
      </c>
      <c r="AC12" s="45">
        <f t="shared" si="7"/>
        <v>0.7</v>
      </c>
      <c r="AD12" s="23"/>
    </row>
    <row r="13" spans="1:33" x14ac:dyDescent="0.25">
      <c r="A13" s="47"/>
      <c r="B13" s="3" t="s">
        <v>22</v>
      </c>
      <c r="C13" s="3">
        <v>2000</v>
      </c>
      <c r="D13" s="4">
        <v>1545.04</v>
      </c>
      <c r="E13" s="5">
        <v>0.77251999999999998</v>
      </c>
      <c r="F13" s="4">
        <v>103.88</v>
      </c>
      <c r="G13" s="6">
        <v>0.9370011886568177</v>
      </c>
      <c r="H13" s="35">
        <f t="shared" si="2"/>
        <v>10284.120000000001</v>
      </c>
      <c r="I13" s="35">
        <f t="shared" si="3"/>
        <v>190.96000000000004</v>
      </c>
      <c r="J13" s="36">
        <f t="shared" si="4"/>
        <v>0.98177006762716834</v>
      </c>
      <c r="K13" s="16">
        <v>12124</v>
      </c>
      <c r="L13" s="16">
        <v>1736</v>
      </c>
      <c r="M13" s="16">
        <v>10388</v>
      </c>
      <c r="N13" s="36">
        <f t="shared" si="5"/>
        <v>0.14318706697459585</v>
      </c>
      <c r="O13" s="4">
        <v>87612</v>
      </c>
      <c r="P13" s="4">
        <v>264</v>
      </c>
      <c r="Q13" s="6">
        <v>0.99699576676225588</v>
      </c>
      <c r="R13" s="4">
        <v>100000</v>
      </c>
      <c r="S13" s="4">
        <v>0</v>
      </c>
      <c r="T13" s="4">
        <v>12124</v>
      </c>
      <c r="U13" s="4">
        <v>64.723243411173826</v>
      </c>
      <c r="V13" s="4">
        <v>0</v>
      </c>
      <c r="W13" s="4">
        <v>7.8470460311707146</v>
      </c>
      <c r="X13" s="4">
        <v>64.723243411173826</v>
      </c>
      <c r="Y13" s="32"/>
      <c r="Z13" s="7">
        <f t="shared" si="0"/>
        <v>190.96000000000004</v>
      </c>
      <c r="AA13" s="7">
        <f t="shared" si="1"/>
        <v>10284.120000000001</v>
      </c>
      <c r="AB13" s="8">
        <f t="shared" si="6"/>
        <v>0.98177006762716834</v>
      </c>
      <c r="AC13" s="45">
        <f t="shared" si="7"/>
        <v>0.2</v>
      </c>
      <c r="AD13" s="23"/>
    </row>
    <row r="14" spans="1:33" x14ac:dyDescent="0.25">
      <c r="A14" s="46" t="s">
        <v>27</v>
      </c>
      <c r="B14" s="3" t="s">
        <v>21</v>
      </c>
      <c r="C14" s="3">
        <v>2000</v>
      </c>
      <c r="D14" s="4">
        <v>1193.1600000000001</v>
      </c>
      <c r="E14" s="5">
        <v>0.59658</v>
      </c>
      <c r="F14" s="4">
        <v>482.16</v>
      </c>
      <c r="G14" s="6">
        <v>0.71219826659981378</v>
      </c>
      <c r="H14" s="35">
        <f t="shared" si="2"/>
        <v>23625.84</v>
      </c>
      <c r="I14" s="35">
        <f t="shared" si="3"/>
        <v>762.83999999999992</v>
      </c>
      <c r="J14" s="36">
        <f t="shared" si="4"/>
        <v>0.96872155442606978</v>
      </c>
      <c r="K14" s="16">
        <v>26064</v>
      </c>
      <c r="L14" s="16">
        <v>1956</v>
      </c>
      <c r="M14" s="16">
        <v>24108</v>
      </c>
      <c r="N14" s="36">
        <f t="shared" si="5"/>
        <v>7.5046040515653778E-2</v>
      </c>
      <c r="O14" s="4">
        <v>73892</v>
      </c>
      <c r="P14" s="4">
        <v>44</v>
      </c>
      <c r="Q14" s="6">
        <v>0.99940489071629512</v>
      </c>
      <c r="R14" s="4">
        <v>100000</v>
      </c>
      <c r="S14" s="4">
        <v>26064</v>
      </c>
      <c r="T14" s="4">
        <v>0</v>
      </c>
      <c r="U14" s="4">
        <v>83.811056354554282</v>
      </c>
      <c r="V14" s="4">
        <v>21.84451372825103</v>
      </c>
      <c r="W14" s="4">
        <v>0</v>
      </c>
      <c r="X14" s="4">
        <v>83.811056354554282</v>
      </c>
      <c r="Y14" s="32"/>
      <c r="Z14" s="7">
        <f t="shared" si="0"/>
        <v>762.83999999999992</v>
      </c>
      <c r="AA14" s="7">
        <f t="shared" si="1"/>
        <v>23625.84</v>
      </c>
      <c r="AB14" s="8">
        <f t="shared" si="6"/>
        <v>0.96872155442606978</v>
      </c>
      <c r="AC14" s="45">
        <f t="shared" si="7"/>
        <v>0.4</v>
      </c>
      <c r="AD14" s="23"/>
    </row>
    <row r="15" spans="1:33" x14ac:dyDescent="0.25">
      <c r="A15" s="47"/>
      <c r="B15" s="3" t="s">
        <v>22</v>
      </c>
      <c r="C15" s="3">
        <v>2000</v>
      </c>
      <c r="D15" s="4">
        <v>1740.84</v>
      </c>
      <c r="E15" s="5">
        <v>0.87041999999999997</v>
      </c>
      <c r="F15" s="4">
        <v>241.08</v>
      </c>
      <c r="G15" s="6">
        <v>0.87836037781545173</v>
      </c>
      <c r="H15" s="35">
        <f t="shared" si="2"/>
        <v>23866.92</v>
      </c>
      <c r="I15" s="35">
        <f t="shared" si="3"/>
        <v>215.16000000000008</v>
      </c>
      <c r="J15" s="36">
        <f t="shared" si="4"/>
        <v>0.99106555579916689</v>
      </c>
      <c r="K15" s="16">
        <v>26063.999999999996</v>
      </c>
      <c r="L15" s="16">
        <v>1956</v>
      </c>
      <c r="M15" s="16">
        <v>24108</v>
      </c>
      <c r="N15" s="36">
        <f t="shared" si="5"/>
        <v>7.5046040515653778E-2</v>
      </c>
      <c r="O15" s="4">
        <v>73892</v>
      </c>
      <c r="P15" s="4">
        <v>44</v>
      </c>
      <c r="Q15" s="6">
        <v>0.99940489071629512</v>
      </c>
      <c r="R15" s="4">
        <v>100000</v>
      </c>
      <c r="S15" s="4">
        <v>0</v>
      </c>
      <c r="T15" s="4">
        <v>26064</v>
      </c>
      <c r="U15" s="4">
        <v>57.443533007054072</v>
      </c>
      <c r="V15" s="4">
        <v>0</v>
      </c>
      <c r="W15" s="4">
        <v>14.972082442958573</v>
      </c>
      <c r="X15" s="4">
        <v>57.443533007054072</v>
      </c>
      <c r="Y15" s="32"/>
      <c r="Z15" s="7">
        <f t="shared" si="0"/>
        <v>215.16000000000008</v>
      </c>
      <c r="AA15" s="7">
        <f t="shared" si="1"/>
        <v>23866.92</v>
      </c>
      <c r="AB15" s="8">
        <f t="shared" si="6"/>
        <v>0.99106555579916689</v>
      </c>
      <c r="AC15" s="45">
        <f t="shared" si="7"/>
        <v>0.1</v>
      </c>
      <c r="AD15" s="23"/>
    </row>
    <row r="16" spans="1:33" x14ac:dyDescent="0.25">
      <c r="A16" s="10" t="s">
        <v>46</v>
      </c>
      <c r="Y16" s="40"/>
    </row>
    <row r="17" spans="1:34" x14ac:dyDescent="0.25">
      <c r="A17" s="10" t="s">
        <v>51</v>
      </c>
      <c r="AE17" s="22"/>
      <c r="AF17" s="22"/>
      <c r="AG17" s="22"/>
      <c r="AH17" s="22"/>
    </row>
    <row r="18" spans="1:34" x14ac:dyDescent="0.25">
      <c r="A18" s="10" t="s">
        <v>52</v>
      </c>
      <c r="AD18" s="26"/>
      <c r="AE18" s="27"/>
      <c r="AF18" s="27"/>
      <c r="AG18" s="27"/>
      <c r="AH18" s="29"/>
    </row>
    <row r="19" spans="1:34" x14ac:dyDescent="0.25">
      <c r="A19" s="10" t="s">
        <v>53</v>
      </c>
      <c r="AD19" s="27"/>
      <c r="AE19" s="27"/>
      <c r="AF19" s="27"/>
      <c r="AG19" s="27"/>
      <c r="AH19" s="29"/>
    </row>
    <row r="20" spans="1:34" x14ac:dyDescent="0.25">
      <c r="A20" s="10" t="s">
        <v>47</v>
      </c>
      <c r="AD20" s="27"/>
      <c r="AE20" s="27"/>
      <c r="AF20" s="27"/>
      <c r="AG20" s="27"/>
      <c r="AH20" s="29"/>
    </row>
    <row r="21" spans="1:34" x14ac:dyDescent="0.25">
      <c r="A21" s="10" t="s">
        <v>48</v>
      </c>
      <c r="AD21" s="27"/>
      <c r="AE21" s="27"/>
      <c r="AF21" s="27"/>
      <c r="AG21" s="27"/>
      <c r="AH21" s="29"/>
    </row>
    <row r="22" spans="1:34" x14ac:dyDescent="0.25">
      <c r="A22" s="10" t="s">
        <v>55</v>
      </c>
      <c r="AD22" s="27"/>
      <c r="AE22" s="27"/>
      <c r="AF22" s="27"/>
      <c r="AG22" s="27"/>
      <c r="AH22" s="29"/>
    </row>
    <row r="23" spans="1:34" x14ac:dyDescent="0.25">
      <c r="A23" s="10" t="s">
        <v>50</v>
      </c>
      <c r="AD23" s="27"/>
      <c r="AE23" s="27"/>
      <c r="AF23" s="27"/>
      <c r="AG23" s="27"/>
      <c r="AH23" s="29"/>
    </row>
    <row r="24" spans="1:34" x14ac:dyDescent="0.25">
      <c r="A24" s="10"/>
    </row>
    <row r="25" spans="1:34" ht="17.25" x14ac:dyDescent="0.25">
      <c r="A25" s="1" t="s">
        <v>28</v>
      </c>
    </row>
    <row r="26" spans="1:34" x14ac:dyDescent="0.25">
      <c r="A26" s="48" t="s">
        <v>1</v>
      </c>
      <c r="B26" s="52" t="s">
        <v>2</v>
      </c>
      <c r="C26" s="52" t="s">
        <v>3</v>
      </c>
      <c r="D26" s="49" t="s">
        <v>4</v>
      </c>
      <c r="E26" s="49"/>
      <c r="F26" s="49"/>
      <c r="G26" s="49"/>
      <c r="H26" s="49"/>
      <c r="I26" s="49"/>
      <c r="J26" s="49"/>
      <c r="K26" s="49" t="s">
        <v>5</v>
      </c>
      <c r="L26" s="49"/>
      <c r="M26" s="49"/>
      <c r="N26" s="49"/>
      <c r="O26" s="49"/>
      <c r="P26" s="49"/>
      <c r="Q26" s="49"/>
      <c r="R26" s="50" t="s">
        <v>56</v>
      </c>
      <c r="S26" s="51"/>
      <c r="T26" s="51"/>
      <c r="U26" s="51"/>
      <c r="V26" s="51"/>
      <c r="W26" s="53"/>
      <c r="X26" s="57" t="s">
        <v>58</v>
      </c>
      <c r="Z26" s="59" t="str">
        <f>AC3</f>
        <v>% clinical diagnosis</v>
      </c>
    </row>
    <row r="27" spans="1:34" ht="75" x14ac:dyDescent="0.25">
      <c r="A27" s="48"/>
      <c r="B27" s="52"/>
      <c r="C27" s="52"/>
      <c r="D27" s="3" t="s">
        <v>39</v>
      </c>
      <c r="E27" s="3" t="s">
        <v>7</v>
      </c>
      <c r="F27" s="3" t="s">
        <v>40</v>
      </c>
      <c r="G27" s="3" t="s">
        <v>41</v>
      </c>
      <c r="H27" s="15" t="s">
        <v>42</v>
      </c>
      <c r="I27" s="15" t="s">
        <v>43</v>
      </c>
      <c r="J27" s="15" t="s">
        <v>44</v>
      </c>
      <c r="K27" s="15" t="s">
        <v>45</v>
      </c>
      <c r="L27" s="15" t="s">
        <v>37</v>
      </c>
      <c r="M27" s="15" t="s">
        <v>38</v>
      </c>
      <c r="N27" s="15" t="s">
        <v>54</v>
      </c>
      <c r="O27" s="3" t="s">
        <v>8</v>
      </c>
      <c r="P27" s="3" t="s">
        <v>9</v>
      </c>
      <c r="Q27" s="3" t="s">
        <v>49</v>
      </c>
      <c r="R27" s="3" t="s">
        <v>10</v>
      </c>
      <c r="S27" s="3" t="s">
        <v>11</v>
      </c>
      <c r="T27" s="3" t="s">
        <v>12</v>
      </c>
      <c r="U27" s="3" t="s">
        <v>13</v>
      </c>
      <c r="V27" s="3" t="s">
        <v>14</v>
      </c>
      <c r="W27" s="3" t="s">
        <v>15</v>
      </c>
      <c r="X27" s="58"/>
      <c r="Y27" s="42"/>
      <c r="Z27" s="60"/>
    </row>
    <row r="28" spans="1:34" x14ac:dyDescent="0.25">
      <c r="A28" s="48" t="s">
        <v>20</v>
      </c>
      <c r="B28" s="3" t="s">
        <v>29</v>
      </c>
      <c r="C28" s="3">
        <v>2000</v>
      </c>
      <c r="D28" s="4">
        <v>467.75930760000006</v>
      </c>
      <c r="E28" s="5">
        <v>0.23387965380000003</v>
      </c>
      <c r="F28" s="4">
        <v>282.23780479999999</v>
      </c>
      <c r="G28" s="6">
        <v>0.62368147805684804</v>
      </c>
      <c r="H28" s="35">
        <f>M28-F28</f>
        <v>4911.7621952</v>
      </c>
      <c r="I28" s="35">
        <f>L28-D28</f>
        <v>234.24069239999994</v>
      </c>
      <c r="J28" s="36">
        <f>H28/(H28+I28)</f>
        <v>0.95448104139925094</v>
      </c>
      <c r="K28" s="16">
        <v>5896</v>
      </c>
      <c r="L28" s="16">
        <v>702</v>
      </c>
      <c r="M28" s="16">
        <v>5194</v>
      </c>
      <c r="N28" s="36">
        <f>L28/(L28+M28)</f>
        <v>0.11906377204884667</v>
      </c>
      <c r="O28" s="4">
        <v>92805.999999999898</v>
      </c>
      <c r="P28" s="4">
        <v>1298</v>
      </c>
      <c r="Q28" s="6">
        <v>0.98620674997874691</v>
      </c>
      <c r="R28" s="4">
        <v>0</v>
      </c>
      <c r="S28" s="4">
        <v>5896.058</v>
      </c>
      <c r="T28" s="4">
        <v>0</v>
      </c>
      <c r="U28" s="4">
        <v>0</v>
      </c>
      <c r="V28" s="4">
        <v>12.604897228559176</v>
      </c>
      <c r="W28" s="4">
        <v>0</v>
      </c>
      <c r="X28" s="4">
        <v>213.78516338474242</v>
      </c>
      <c r="Y28" s="42"/>
      <c r="Z28" s="9">
        <f t="shared" ref="Z28:Z39" si="8">AC4</f>
        <v>0.6</v>
      </c>
    </row>
    <row r="29" spans="1:34" x14ac:dyDescent="0.25">
      <c r="A29" s="48"/>
      <c r="B29" s="3" t="s">
        <v>30</v>
      </c>
      <c r="C29" s="3">
        <v>2000</v>
      </c>
      <c r="D29" s="4">
        <v>628.4973708</v>
      </c>
      <c r="E29" s="5">
        <v>0.31424868540000001</v>
      </c>
      <c r="F29" s="4">
        <v>111.9992608</v>
      </c>
      <c r="G29" s="6">
        <v>0.84875115426520997</v>
      </c>
      <c r="H29" s="35">
        <f t="shared" ref="H29:H39" si="9">M29-F29</f>
        <v>5082.0007391999998</v>
      </c>
      <c r="I29" s="35">
        <f t="shared" ref="I29:I39" si="10">L29-D29</f>
        <v>73.502629200000001</v>
      </c>
      <c r="J29" s="36">
        <f t="shared" ref="J29:J39" si="11">H29/(H29+I29)</f>
        <v>0.98574288019080247</v>
      </c>
      <c r="K29" s="16">
        <v>5896</v>
      </c>
      <c r="L29" s="16">
        <v>702</v>
      </c>
      <c r="M29" s="16">
        <v>5194</v>
      </c>
      <c r="N29" s="36">
        <f t="shared" ref="N29:N39" si="12">L29/(L29+M29)</f>
        <v>0.11906377204884667</v>
      </c>
      <c r="O29" s="4">
        <v>92805.999999999898</v>
      </c>
      <c r="P29" s="4">
        <v>1298</v>
      </c>
      <c r="Q29" s="6">
        <v>0.98620674997874691</v>
      </c>
      <c r="R29" s="4">
        <v>0</v>
      </c>
      <c r="S29" s="4">
        <v>0</v>
      </c>
      <c r="T29" s="4">
        <v>5896.06</v>
      </c>
      <c r="U29" s="4">
        <v>0</v>
      </c>
      <c r="V29" s="4">
        <v>0</v>
      </c>
      <c r="W29" s="4">
        <v>9.3812007399411073</v>
      </c>
      <c r="X29" s="4">
        <v>159.10965526031123</v>
      </c>
      <c r="Y29" s="42"/>
      <c r="Z29" s="9">
        <f t="shared" si="8"/>
        <v>0.2</v>
      </c>
    </row>
    <row r="30" spans="1:34" x14ac:dyDescent="0.25">
      <c r="A30" s="46" t="s">
        <v>31</v>
      </c>
      <c r="B30" s="3" t="s">
        <v>29</v>
      </c>
      <c r="C30" s="3">
        <v>2000</v>
      </c>
      <c r="D30" s="4">
        <v>444.70696140000001</v>
      </c>
      <c r="E30" s="5">
        <v>0.22235348069999999</v>
      </c>
      <c r="F30" s="4">
        <v>176.50292352</v>
      </c>
      <c r="G30" s="6">
        <v>0.71587231979940202</v>
      </c>
      <c r="H30" s="35">
        <f t="shared" si="9"/>
        <v>2108.8570764800002</v>
      </c>
      <c r="I30" s="35">
        <f t="shared" si="10"/>
        <v>187.09303859999994</v>
      </c>
      <c r="J30" s="36">
        <f t="shared" si="11"/>
        <v>0.91851171444398694</v>
      </c>
      <c r="K30" s="16">
        <v>2917.1600000000003</v>
      </c>
      <c r="L30" s="16">
        <v>631.79999999999995</v>
      </c>
      <c r="M30" s="16">
        <v>2285.36</v>
      </c>
      <c r="N30" s="36">
        <f t="shared" si="12"/>
        <v>0.21658050981091198</v>
      </c>
      <c r="O30" s="4">
        <v>95714.639999999898</v>
      </c>
      <c r="P30" s="4">
        <v>1368.2</v>
      </c>
      <c r="Q30" s="6">
        <v>0.98590688117488123</v>
      </c>
      <c r="R30" s="4">
        <v>5896</v>
      </c>
      <c r="S30" s="4">
        <v>2917.1600000000003</v>
      </c>
      <c r="T30" s="4">
        <v>0</v>
      </c>
      <c r="U30" s="4">
        <v>13.258168888201263</v>
      </c>
      <c r="V30" s="4">
        <v>6.5597354060219129</v>
      </c>
      <c r="W30" s="4">
        <v>0</v>
      </c>
      <c r="X30" s="4">
        <v>224.86717924357637</v>
      </c>
      <c r="Y30" s="42"/>
      <c r="Z30" s="9">
        <f t="shared" si="8"/>
        <v>1</v>
      </c>
    </row>
    <row r="31" spans="1:34" ht="18.75" customHeight="1" x14ac:dyDescent="0.25">
      <c r="A31" s="47"/>
      <c r="B31" s="3" t="s">
        <v>30</v>
      </c>
      <c r="C31" s="3">
        <v>2000</v>
      </c>
      <c r="D31" s="4">
        <v>579.03016860000002</v>
      </c>
      <c r="E31" s="5">
        <v>0.2895150843</v>
      </c>
      <c r="F31" s="4">
        <v>154.98397376</v>
      </c>
      <c r="G31" s="6">
        <v>0.78885424024434181</v>
      </c>
      <c r="H31" s="35">
        <f t="shared" si="9"/>
        <v>2130.3760262400001</v>
      </c>
      <c r="I31" s="35">
        <f t="shared" si="10"/>
        <v>52.769831400000044</v>
      </c>
      <c r="J31" s="36">
        <f t="shared" si="11"/>
        <v>0.97582853604795583</v>
      </c>
      <c r="K31" s="16">
        <v>2917.16</v>
      </c>
      <c r="L31" s="16">
        <v>631.80000000000007</v>
      </c>
      <c r="M31" s="16">
        <v>2285.36</v>
      </c>
      <c r="N31" s="36">
        <f t="shared" si="12"/>
        <v>0.21658050981091198</v>
      </c>
      <c r="O31" s="4">
        <v>95714.639999999898</v>
      </c>
      <c r="P31" s="4">
        <v>1368.2</v>
      </c>
      <c r="Q31" s="6">
        <v>0.98590688117488123</v>
      </c>
      <c r="R31" s="4">
        <v>5896</v>
      </c>
      <c r="S31" s="4">
        <v>0</v>
      </c>
      <c r="T31" s="4">
        <v>2917.1600000000003</v>
      </c>
      <c r="U31" s="4">
        <v>10.182543707965271</v>
      </c>
      <c r="V31" s="4">
        <v>0</v>
      </c>
      <c r="W31" s="4">
        <v>5.038010380449113</v>
      </c>
      <c r="X31" s="4">
        <v>172.70257306589673</v>
      </c>
      <c r="Y31" s="42"/>
      <c r="Z31" s="9">
        <f t="shared" si="8"/>
        <v>1</v>
      </c>
    </row>
    <row r="32" spans="1:34" x14ac:dyDescent="0.25">
      <c r="A32" s="46" t="s">
        <v>24</v>
      </c>
      <c r="B32" s="3" t="s">
        <v>29</v>
      </c>
      <c r="C32" s="3">
        <v>2000</v>
      </c>
      <c r="D32" s="4">
        <v>968.31288399999994</v>
      </c>
      <c r="E32" s="5">
        <v>0.48415644199999996</v>
      </c>
      <c r="F32" s="4">
        <v>995.40434560000006</v>
      </c>
      <c r="G32" s="6">
        <v>0.49310199523851039</v>
      </c>
      <c r="H32" s="35">
        <f t="shared" si="9"/>
        <v>30658.595654399898</v>
      </c>
      <c r="I32" s="35">
        <f t="shared" si="10"/>
        <v>571.68711600000006</v>
      </c>
      <c r="J32" s="36">
        <f t="shared" si="11"/>
        <v>0.98169446238438007</v>
      </c>
      <c r="K32" s="16">
        <v>33193.999999999898</v>
      </c>
      <c r="L32" s="16">
        <v>1540</v>
      </c>
      <c r="M32" s="16">
        <v>31653.999999999898</v>
      </c>
      <c r="N32" s="36">
        <f t="shared" si="12"/>
        <v>4.63939266132435E-2</v>
      </c>
      <c r="O32" s="4">
        <v>66346</v>
      </c>
      <c r="P32" s="4">
        <v>460</v>
      </c>
      <c r="Q32" s="6">
        <v>0.99311439092297094</v>
      </c>
      <c r="R32" s="4">
        <v>0</v>
      </c>
      <c r="S32" s="4">
        <v>33194.330999999896</v>
      </c>
      <c r="T32" s="4">
        <v>0</v>
      </c>
      <c r="U32" s="4">
        <v>0</v>
      </c>
      <c r="V32" s="4">
        <v>34.28058383657725</v>
      </c>
      <c r="W32" s="4">
        <v>0</v>
      </c>
      <c r="X32" s="4">
        <v>103.27240466625868</v>
      </c>
      <c r="Y32" s="42"/>
      <c r="Z32" s="9">
        <f t="shared" si="8"/>
        <v>0.2</v>
      </c>
    </row>
    <row r="33" spans="1:26" x14ac:dyDescent="0.25">
      <c r="A33" s="47"/>
      <c r="B33" s="3" t="s">
        <v>30</v>
      </c>
      <c r="C33" s="3">
        <v>2000</v>
      </c>
      <c r="D33" s="4">
        <v>1374.6774579999999</v>
      </c>
      <c r="E33" s="5">
        <v>0.68733872899999993</v>
      </c>
      <c r="F33" s="4">
        <v>499.55076640000004</v>
      </c>
      <c r="G33" s="6">
        <v>0.73346321440660089</v>
      </c>
      <c r="H33" s="35">
        <f t="shared" si="9"/>
        <v>31154.4492336</v>
      </c>
      <c r="I33" s="35">
        <f t="shared" si="10"/>
        <v>165.32254200000011</v>
      </c>
      <c r="J33" s="36">
        <f t="shared" si="11"/>
        <v>0.9947214640264781</v>
      </c>
      <c r="K33" s="16">
        <v>33194</v>
      </c>
      <c r="L33" s="16">
        <v>1540</v>
      </c>
      <c r="M33" s="16">
        <v>31654</v>
      </c>
      <c r="N33" s="36">
        <f t="shared" si="12"/>
        <v>4.6393926613243354E-2</v>
      </c>
      <c r="O33" s="4">
        <v>66346</v>
      </c>
      <c r="P33" s="4">
        <v>460</v>
      </c>
      <c r="Q33" s="6">
        <v>0.99311439092297094</v>
      </c>
      <c r="R33" s="4">
        <v>0</v>
      </c>
      <c r="S33" s="4">
        <v>0</v>
      </c>
      <c r="T33" s="4">
        <v>33194.332999999999</v>
      </c>
      <c r="U33" s="4">
        <v>0</v>
      </c>
      <c r="V33" s="4">
        <v>0</v>
      </c>
      <c r="W33" s="4">
        <v>24.146997396970484</v>
      </c>
      <c r="X33" s="4">
        <v>72.744336802822588</v>
      </c>
      <c r="Y33" s="42"/>
      <c r="Z33" s="9">
        <f t="shared" si="8"/>
        <v>0.1</v>
      </c>
    </row>
    <row r="34" spans="1:26" x14ac:dyDescent="0.25">
      <c r="A34" s="46" t="s">
        <v>25</v>
      </c>
      <c r="B34" s="3" t="s">
        <v>29</v>
      </c>
      <c r="C34" s="3">
        <v>2000</v>
      </c>
      <c r="D34" s="4">
        <v>897.50319120000006</v>
      </c>
      <c r="E34" s="5">
        <v>0.44875159560000005</v>
      </c>
      <c r="F34" s="4">
        <v>597.400624128</v>
      </c>
      <c r="G34" s="6">
        <v>0.60037520942648537</v>
      </c>
      <c r="H34" s="35">
        <f t="shared" si="9"/>
        <v>13330.359375872002</v>
      </c>
      <c r="I34" s="35">
        <f t="shared" si="10"/>
        <v>488.49680879999994</v>
      </c>
      <c r="J34" s="36">
        <f t="shared" si="11"/>
        <v>0.96464998243907873</v>
      </c>
      <c r="K34" s="16">
        <v>15313.760000000002</v>
      </c>
      <c r="L34" s="16">
        <v>1386</v>
      </c>
      <c r="M34" s="16">
        <v>13927.760000000002</v>
      </c>
      <c r="N34" s="36">
        <f t="shared" si="12"/>
        <v>9.0506838294448902E-2</v>
      </c>
      <c r="O34" s="4">
        <v>84072.24</v>
      </c>
      <c r="P34" s="4">
        <v>614</v>
      </c>
      <c r="Q34" s="6">
        <v>0.99274970762664627</v>
      </c>
      <c r="R34" s="4">
        <v>33194</v>
      </c>
      <c r="S34" s="4">
        <v>15313.760000000002</v>
      </c>
      <c r="T34" s="4">
        <v>0</v>
      </c>
      <c r="U34" s="4">
        <v>36.984826712001109</v>
      </c>
      <c r="V34" s="4">
        <v>17.062624567969337</v>
      </c>
      <c r="W34" s="4">
        <v>0</v>
      </c>
      <c r="X34" s="4">
        <v>111.42021664156506</v>
      </c>
      <c r="Y34" s="42"/>
      <c r="Z34" s="20">
        <f t="shared" si="8"/>
        <v>0.4</v>
      </c>
    </row>
    <row r="35" spans="1:26" ht="18.75" customHeight="1" x14ac:dyDescent="0.25">
      <c r="A35" s="47"/>
      <c r="B35" s="3" t="s">
        <v>30</v>
      </c>
      <c r="C35" s="3">
        <v>2000</v>
      </c>
      <c r="D35" s="4">
        <v>1240.8794244000001</v>
      </c>
      <c r="E35" s="5">
        <v>0.62043971220000005</v>
      </c>
      <c r="F35" s="4">
        <v>300.32707443200002</v>
      </c>
      <c r="G35" s="6">
        <v>0.80513508432542802</v>
      </c>
      <c r="H35" s="35">
        <f t="shared" si="9"/>
        <v>13627.432925568</v>
      </c>
      <c r="I35" s="35">
        <f t="shared" si="10"/>
        <v>145.12057559999994</v>
      </c>
      <c r="J35" s="36">
        <f t="shared" si="11"/>
        <v>0.98946305958530545</v>
      </c>
      <c r="K35" s="16">
        <v>15313.76</v>
      </c>
      <c r="L35" s="16">
        <v>1386</v>
      </c>
      <c r="M35" s="16">
        <v>13927.76</v>
      </c>
      <c r="N35" s="36">
        <f t="shared" si="12"/>
        <v>9.0506838294448916E-2</v>
      </c>
      <c r="O35" s="4">
        <v>84072.24</v>
      </c>
      <c r="P35" s="4">
        <v>614</v>
      </c>
      <c r="Q35" s="6">
        <v>0.99274970762664627</v>
      </c>
      <c r="R35" s="4">
        <v>33194</v>
      </c>
      <c r="S35" s="4">
        <v>0</v>
      </c>
      <c r="T35" s="4">
        <v>15313.76</v>
      </c>
      <c r="U35" s="4">
        <v>26.750383113210397</v>
      </c>
      <c r="V35" s="4">
        <v>0</v>
      </c>
      <c r="W35" s="4">
        <v>12.341054012886572</v>
      </c>
      <c r="X35" s="4">
        <v>80.588007209768023</v>
      </c>
      <c r="Y35" s="42"/>
      <c r="Z35" s="20">
        <f t="shared" si="8"/>
        <v>0.2</v>
      </c>
    </row>
    <row r="36" spans="1:26" x14ac:dyDescent="0.25">
      <c r="A36" s="46" t="s">
        <v>26</v>
      </c>
      <c r="B36" s="3" t="s">
        <v>29</v>
      </c>
      <c r="C36" s="3">
        <v>2000</v>
      </c>
      <c r="D36" s="4">
        <v>1173.0344696</v>
      </c>
      <c r="E36" s="5">
        <v>0.58651723479999995</v>
      </c>
      <c r="F36" s="4">
        <v>623.92821119999996</v>
      </c>
      <c r="G36" s="6">
        <v>0.65278732949410512</v>
      </c>
      <c r="H36" s="35">
        <f t="shared" si="9"/>
        <v>9764.0717887999999</v>
      </c>
      <c r="I36" s="35">
        <f t="shared" si="10"/>
        <v>562.96553040000003</v>
      </c>
      <c r="J36" s="36">
        <f t="shared" si="11"/>
        <v>0.94548625002513187</v>
      </c>
      <c r="K36" s="16">
        <v>12124</v>
      </c>
      <c r="L36" s="16">
        <v>1736</v>
      </c>
      <c r="M36" s="16">
        <v>10388</v>
      </c>
      <c r="N36" s="36">
        <f t="shared" si="12"/>
        <v>0.14318706697459585</v>
      </c>
      <c r="O36" s="4">
        <v>87612</v>
      </c>
      <c r="P36" s="4">
        <v>264</v>
      </c>
      <c r="Q36" s="6">
        <v>0.99699576676225588</v>
      </c>
      <c r="R36" s="4">
        <v>100001.001</v>
      </c>
      <c r="S36" s="4">
        <v>12124.121999999999</v>
      </c>
      <c r="T36" s="4">
        <v>0</v>
      </c>
      <c r="U36" s="4">
        <v>85.249840129676613</v>
      </c>
      <c r="V36" s="4">
        <v>10.335691161858421</v>
      </c>
      <c r="W36" s="4">
        <v>0</v>
      </c>
      <c r="X36" s="4">
        <v>85.24898678731887</v>
      </c>
      <c r="Y36" s="42"/>
      <c r="Z36" s="9">
        <f t="shared" si="8"/>
        <v>0.7</v>
      </c>
    </row>
    <row r="37" spans="1:26" x14ac:dyDescent="0.25">
      <c r="A37" s="47"/>
      <c r="B37" s="3" t="s">
        <v>30</v>
      </c>
      <c r="C37" s="3">
        <v>2000</v>
      </c>
      <c r="D37" s="4">
        <v>1554.2328144000001</v>
      </c>
      <c r="E37" s="5">
        <v>0.77711640720000008</v>
      </c>
      <c r="F37" s="4">
        <v>223.9985216</v>
      </c>
      <c r="G37" s="6">
        <v>0.8740329691277019</v>
      </c>
      <c r="H37" s="35">
        <f t="shared" si="9"/>
        <v>10164.0014784</v>
      </c>
      <c r="I37" s="35">
        <f t="shared" si="10"/>
        <v>181.76718559999995</v>
      </c>
      <c r="J37" s="36">
        <f t="shared" si="11"/>
        <v>0.98243077034648063</v>
      </c>
      <c r="K37" s="16">
        <v>12124</v>
      </c>
      <c r="L37" s="16">
        <v>1736</v>
      </c>
      <c r="M37" s="16">
        <v>10388</v>
      </c>
      <c r="N37" s="36">
        <f t="shared" si="12"/>
        <v>0.14318706697459585</v>
      </c>
      <c r="O37" s="4">
        <v>87612</v>
      </c>
      <c r="P37" s="4">
        <v>264</v>
      </c>
      <c r="Q37" s="6">
        <v>0.99699576676225588</v>
      </c>
      <c r="R37" s="4">
        <v>100000.99900000001</v>
      </c>
      <c r="S37" s="4">
        <v>0</v>
      </c>
      <c r="T37" s="4">
        <v>12124.12</v>
      </c>
      <c r="U37" s="4">
        <v>64.341067871871331</v>
      </c>
      <c r="V37" s="4">
        <v>0</v>
      </c>
      <c r="W37" s="4">
        <v>7.8007103489707408</v>
      </c>
      <c r="X37" s="4">
        <v>64.340425111024473</v>
      </c>
      <c r="Y37" s="42"/>
      <c r="Z37" s="9">
        <f t="shared" si="8"/>
        <v>0.2</v>
      </c>
    </row>
    <row r="38" spans="1:26" x14ac:dyDescent="0.25">
      <c r="A38" s="46" t="s">
        <v>27</v>
      </c>
      <c r="B38" s="3" t="s">
        <v>29</v>
      </c>
      <c r="C38" s="3">
        <v>2000</v>
      </c>
      <c r="D38" s="4">
        <v>1266.6062352000001</v>
      </c>
      <c r="E38" s="5">
        <v>0.63330311760000002</v>
      </c>
      <c r="F38" s="4">
        <v>1034.0596224000001</v>
      </c>
      <c r="G38" s="6">
        <v>0.55053898027647252</v>
      </c>
      <c r="H38" s="35">
        <f t="shared" si="9"/>
        <v>23073.9403776</v>
      </c>
      <c r="I38" s="35">
        <f t="shared" si="10"/>
        <v>689.39376479999987</v>
      </c>
      <c r="J38" s="36">
        <f t="shared" si="11"/>
        <v>0.9709891818770523</v>
      </c>
      <c r="K38" s="16">
        <v>26064</v>
      </c>
      <c r="L38" s="16">
        <v>1956</v>
      </c>
      <c r="M38" s="16">
        <v>24108</v>
      </c>
      <c r="N38" s="36">
        <f t="shared" si="12"/>
        <v>7.5046040515653778E-2</v>
      </c>
      <c r="O38" s="4">
        <v>73892</v>
      </c>
      <c r="P38" s="4">
        <v>44</v>
      </c>
      <c r="Q38" s="6">
        <v>0.99940489071629512</v>
      </c>
      <c r="R38" s="4">
        <v>100001.001</v>
      </c>
      <c r="S38" s="4">
        <v>26064.262000000002</v>
      </c>
      <c r="T38" s="4">
        <v>0</v>
      </c>
      <c r="U38" s="4">
        <v>78.951925405775071</v>
      </c>
      <c r="V38" s="4">
        <v>20.578030705718415</v>
      </c>
      <c r="W38" s="4">
        <v>0</v>
      </c>
      <c r="X38" s="4">
        <v>78.951135104912666</v>
      </c>
      <c r="Y38" s="42"/>
      <c r="Z38" s="9">
        <f t="shared" si="8"/>
        <v>0.4</v>
      </c>
    </row>
    <row r="39" spans="1:26" x14ac:dyDescent="0.25">
      <c r="A39" s="47"/>
      <c r="B39" s="3" t="s">
        <v>30</v>
      </c>
      <c r="C39" s="3">
        <v>2000</v>
      </c>
      <c r="D39" s="4">
        <v>1746.0189011999998</v>
      </c>
      <c r="E39" s="5">
        <v>0.8730094505999999</v>
      </c>
      <c r="F39" s="4">
        <v>380.46281280000005</v>
      </c>
      <c r="G39" s="6">
        <v>0.82108343076962842</v>
      </c>
      <c r="H39" s="35">
        <f t="shared" si="9"/>
        <v>23727.5371872</v>
      </c>
      <c r="I39" s="35">
        <f t="shared" si="10"/>
        <v>209.98109879999993</v>
      </c>
      <c r="J39" s="36">
        <f t="shared" si="11"/>
        <v>0.99122795035428513</v>
      </c>
      <c r="K39" s="16">
        <v>26064</v>
      </c>
      <c r="L39" s="16">
        <v>1955.9999999999998</v>
      </c>
      <c r="M39" s="16">
        <v>24108</v>
      </c>
      <c r="N39" s="36">
        <f t="shared" si="12"/>
        <v>7.5046040515653764E-2</v>
      </c>
      <c r="O39" s="4">
        <v>73892</v>
      </c>
      <c r="P39" s="4">
        <v>44</v>
      </c>
      <c r="Q39" s="6">
        <v>0.99940489071629512</v>
      </c>
      <c r="R39" s="4">
        <v>100000.99799999999</v>
      </c>
      <c r="S39" s="4">
        <v>0</v>
      </c>
      <c r="T39" s="4">
        <v>26064.258999999998</v>
      </c>
      <c r="U39" s="4">
        <v>57.273720193562362</v>
      </c>
      <c r="V39" s="4">
        <v>0</v>
      </c>
      <c r="W39" s="4">
        <v>14.927821790523925</v>
      </c>
      <c r="X39" s="4">
        <v>57.273148607539262</v>
      </c>
      <c r="Y39" s="42"/>
      <c r="Z39" s="9">
        <f t="shared" si="8"/>
        <v>0.1</v>
      </c>
    </row>
    <row r="40" spans="1:26" x14ac:dyDescent="0.25">
      <c r="A40" s="10" t="s">
        <v>46</v>
      </c>
    </row>
    <row r="41" spans="1:26" x14ac:dyDescent="0.25">
      <c r="A41" s="10" t="s">
        <v>51</v>
      </c>
    </row>
    <row r="42" spans="1:26" x14ac:dyDescent="0.25">
      <c r="A42" s="10" t="s">
        <v>52</v>
      </c>
    </row>
    <row r="43" spans="1:26" x14ac:dyDescent="0.25">
      <c r="A43" s="10" t="s">
        <v>53</v>
      </c>
    </row>
    <row r="44" spans="1:26" x14ac:dyDescent="0.25">
      <c r="A44" s="10" t="s">
        <v>47</v>
      </c>
    </row>
    <row r="45" spans="1:26" x14ac:dyDescent="0.25">
      <c r="A45" s="10" t="s">
        <v>48</v>
      </c>
    </row>
    <row r="46" spans="1:26" x14ac:dyDescent="0.25">
      <c r="A46" s="10" t="s">
        <v>55</v>
      </c>
    </row>
    <row r="47" spans="1:26" x14ac:dyDescent="0.25">
      <c r="A47" s="10" t="s">
        <v>50</v>
      </c>
    </row>
    <row r="50" spans="1:2" ht="17.25" x14ac:dyDescent="0.25">
      <c r="A50" s="2" t="s">
        <v>32</v>
      </c>
    </row>
    <row r="51" spans="1:2" ht="26.25" x14ac:dyDescent="0.25">
      <c r="A51" s="11" t="s">
        <v>33</v>
      </c>
      <c r="B51" s="11" t="s">
        <v>34</v>
      </c>
    </row>
    <row r="52" spans="1:2" x14ac:dyDescent="0.25">
      <c r="A52" s="12">
        <v>0.9</v>
      </c>
      <c r="B52" s="13">
        <f>(1-A52)*10</f>
        <v>0.99999999999999978</v>
      </c>
    </row>
    <row r="53" spans="1:2" x14ac:dyDescent="0.25">
      <c r="A53" s="12">
        <v>0.91</v>
      </c>
      <c r="B53" s="13">
        <f t="shared" ref="B53:B61" si="13">(1-A53)*10</f>
        <v>0.89999999999999969</v>
      </c>
    </row>
    <row r="54" spans="1:2" x14ac:dyDescent="0.25">
      <c r="A54" s="12">
        <v>0.92</v>
      </c>
      <c r="B54" s="13">
        <f t="shared" si="13"/>
        <v>0.7999999999999996</v>
      </c>
    </row>
    <row r="55" spans="1:2" x14ac:dyDescent="0.25">
      <c r="A55" s="12">
        <v>0.93</v>
      </c>
      <c r="B55" s="13">
        <f t="shared" si="13"/>
        <v>0.69999999999999951</v>
      </c>
    </row>
    <row r="56" spans="1:2" x14ac:dyDescent="0.25">
      <c r="A56" s="12">
        <v>0.94</v>
      </c>
      <c r="B56" s="13">
        <f t="shared" si="13"/>
        <v>0.60000000000000053</v>
      </c>
    </row>
    <row r="57" spans="1:2" x14ac:dyDescent="0.25">
      <c r="A57" s="12">
        <v>0.95</v>
      </c>
      <c r="B57" s="13">
        <f t="shared" si="13"/>
        <v>0.50000000000000044</v>
      </c>
    </row>
    <row r="58" spans="1:2" x14ac:dyDescent="0.25">
      <c r="A58" s="12">
        <v>0.96</v>
      </c>
      <c r="B58" s="13">
        <f t="shared" si="13"/>
        <v>0.40000000000000036</v>
      </c>
    </row>
    <row r="59" spans="1:2" x14ac:dyDescent="0.25">
      <c r="A59" s="12">
        <v>0.97</v>
      </c>
      <c r="B59" s="13">
        <f t="shared" si="13"/>
        <v>0.30000000000000027</v>
      </c>
    </row>
    <row r="60" spans="1:2" x14ac:dyDescent="0.25">
      <c r="A60" s="12">
        <v>0.98</v>
      </c>
      <c r="B60" s="13">
        <f t="shared" si="13"/>
        <v>0.20000000000000018</v>
      </c>
    </row>
    <row r="61" spans="1:2" x14ac:dyDescent="0.25">
      <c r="A61" s="12">
        <v>0.99</v>
      </c>
      <c r="B61" s="13">
        <f t="shared" si="13"/>
        <v>0.10000000000000009</v>
      </c>
    </row>
    <row r="62" spans="1:2" x14ac:dyDescent="0.25">
      <c r="A62" s="12">
        <v>0.995</v>
      </c>
      <c r="B62" s="13">
        <v>0.05</v>
      </c>
    </row>
  </sheetData>
  <mergeCells count="28">
    <mergeCell ref="R26:W26"/>
    <mergeCell ref="X2:X3"/>
    <mergeCell ref="X26:X27"/>
    <mergeCell ref="Z26:Z27"/>
    <mergeCell ref="A12:A13"/>
    <mergeCell ref="A2:A3"/>
    <mergeCell ref="B2:B3"/>
    <mergeCell ref="C2:C3"/>
    <mergeCell ref="D2:J2"/>
    <mergeCell ref="Z2:AB2"/>
    <mergeCell ref="A4:A5"/>
    <mergeCell ref="A6:A7"/>
    <mergeCell ref="A8:A9"/>
    <mergeCell ref="A10:A11"/>
    <mergeCell ref="K2:Q2"/>
    <mergeCell ref="R2:W2"/>
    <mergeCell ref="A14:A15"/>
    <mergeCell ref="A26:A27"/>
    <mergeCell ref="B26:B27"/>
    <mergeCell ref="C26:C27"/>
    <mergeCell ref="D26:J26"/>
    <mergeCell ref="K26:Q26"/>
    <mergeCell ref="A38:A39"/>
    <mergeCell ref="A28:A29"/>
    <mergeCell ref="A30:A31"/>
    <mergeCell ref="A32:A33"/>
    <mergeCell ref="A34:A35"/>
    <mergeCell ref="A36:A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0.5%PE</vt:lpstr>
      <vt:lpstr>1.0%PE</vt:lpstr>
      <vt:lpstr>2.0%P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 Van 't Hoog</dc:creator>
  <cp:lastModifiedBy>Anja van't Hoog</cp:lastModifiedBy>
  <dcterms:created xsi:type="dcterms:W3CDTF">2012-12-06T16:28:31Z</dcterms:created>
  <dcterms:modified xsi:type="dcterms:W3CDTF">2014-04-04T14:03:13Z</dcterms:modified>
</cp:coreProperties>
</file>